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766"/>
  </bookViews>
  <sheets>
    <sheet name="CON_Val_up" sheetId="1" r:id="rId1"/>
    <sheet name="CON_Val_down" sheetId="2" r:id="rId2"/>
    <sheet name="DEX_Val_up" sheetId="3" r:id="rId3"/>
    <sheet name="DEX_Val_down" sheetId="4" r:id="rId4"/>
    <sheet name="LPS_Val_up" sheetId="5" r:id="rId5"/>
    <sheet name="LPS_Val_down" sheetId="6" r:id="rId6"/>
    <sheet name="LD_Val_up" sheetId="7" r:id="rId7"/>
    <sheet name="LD_Val_down" sheetId="8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8" l="1"/>
  <c r="E4" i="8"/>
  <c r="E5" i="8"/>
  <c r="E6" i="8"/>
  <c r="E7" i="8"/>
  <c r="E8" i="8"/>
  <c r="E9" i="8"/>
  <c r="E10" i="8"/>
  <c r="E11" i="8"/>
  <c r="E12" i="8"/>
  <c r="E13" i="8"/>
  <c r="E14" i="8"/>
  <c r="E15" i="8"/>
  <c r="E16" i="8"/>
  <c r="E17" i="8"/>
  <c r="E18" i="8"/>
  <c r="E19" i="8"/>
  <c r="E20" i="8"/>
  <c r="E21" i="8"/>
  <c r="E22" i="8"/>
  <c r="E23" i="8"/>
  <c r="E24" i="8"/>
  <c r="E2" i="8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2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83" i="7"/>
  <c r="E84" i="7"/>
  <c r="E85" i="7"/>
  <c r="E86" i="7"/>
  <c r="E87" i="7"/>
  <c r="E88" i="7"/>
  <c r="E89" i="7"/>
  <c r="E90" i="7"/>
  <c r="E91" i="7"/>
  <c r="E92" i="7"/>
  <c r="E93" i="7"/>
  <c r="E94" i="7"/>
  <c r="E95" i="7"/>
  <c r="E96" i="7"/>
  <c r="E97" i="7"/>
  <c r="E98" i="7"/>
  <c r="E99" i="7"/>
  <c r="E100" i="7"/>
  <c r="E101" i="7"/>
  <c r="E102" i="7"/>
  <c r="E103" i="7"/>
  <c r="E104" i="7"/>
  <c r="E105" i="7"/>
  <c r="E106" i="7"/>
  <c r="E107" i="7"/>
  <c r="E108" i="7"/>
  <c r="E109" i="7"/>
  <c r="E110" i="7"/>
  <c r="E111" i="7"/>
  <c r="E112" i="7"/>
  <c r="E113" i="7"/>
  <c r="E114" i="7"/>
  <c r="E115" i="7"/>
  <c r="E116" i="7"/>
  <c r="E117" i="7"/>
  <c r="E118" i="7"/>
  <c r="E119" i="7"/>
  <c r="E120" i="7"/>
  <c r="E121" i="7"/>
  <c r="E122" i="7"/>
  <c r="E123" i="7"/>
  <c r="E124" i="7"/>
  <c r="E125" i="7"/>
  <c r="E126" i="7"/>
  <c r="E127" i="7"/>
  <c r="E128" i="7"/>
  <c r="E129" i="7"/>
  <c r="E130" i="7"/>
  <c r="E131" i="7"/>
  <c r="E132" i="7"/>
  <c r="E133" i="7"/>
  <c r="E134" i="7"/>
  <c r="E135" i="7"/>
  <c r="E136" i="7"/>
  <c r="E137" i="7"/>
  <c r="E138" i="7"/>
  <c r="E139" i="7"/>
  <c r="E140" i="7"/>
  <c r="E141" i="7"/>
  <c r="E142" i="7"/>
  <c r="E143" i="7"/>
  <c r="E144" i="7"/>
  <c r="E145" i="7"/>
  <c r="E146" i="7"/>
  <c r="E147" i="7"/>
  <c r="E148" i="7"/>
  <c r="E149" i="7"/>
  <c r="E150" i="7"/>
  <c r="E151" i="7"/>
  <c r="E152" i="7"/>
  <c r="E153" i="7"/>
  <c r="E154" i="7"/>
  <c r="E155" i="7"/>
  <c r="E156" i="7"/>
  <c r="E157" i="7"/>
  <c r="E158" i="7"/>
  <c r="E159" i="7"/>
  <c r="E160" i="7"/>
  <c r="E161" i="7"/>
  <c r="E162" i="7"/>
  <c r="E163" i="7"/>
  <c r="E164" i="7"/>
  <c r="E165" i="7"/>
  <c r="E166" i="7"/>
  <c r="E167" i="7"/>
  <c r="E168" i="7"/>
  <c r="E169" i="7"/>
  <c r="E170" i="7"/>
  <c r="E171" i="7"/>
  <c r="E172" i="7"/>
  <c r="E173" i="7"/>
  <c r="E174" i="7"/>
  <c r="E175" i="7"/>
  <c r="E176" i="7"/>
  <c r="E177" i="7"/>
  <c r="E178" i="7"/>
  <c r="E2" i="7"/>
  <c r="E3" i="6"/>
  <c r="E4" i="6"/>
  <c r="E5" i="6"/>
  <c r="E6" i="6"/>
  <c r="E7" i="6"/>
  <c r="E8" i="6"/>
  <c r="E9" i="6"/>
  <c r="E10" i="6"/>
  <c r="E11" i="6"/>
  <c r="E12" i="6"/>
  <c r="E13" i="6"/>
  <c r="E14" i="6"/>
  <c r="E15" i="6"/>
  <c r="E16" i="6"/>
  <c r="E17" i="6"/>
  <c r="E18" i="6"/>
  <c r="E19" i="6"/>
  <c r="E20" i="6"/>
  <c r="E21" i="6"/>
  <c r="E22" i="6"/>
  <c r="E23" i="6"/>
  <c r="E24" i="6"/>
  <c r="E2" i="6"/>
  <c r="E3" i="5"/>
  <c r="E4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170" i="5"/>
  <c r="E171" i="5"/>
  <c r="E172" i="5"/>
  <c r="E173" i="5"/>
  <c r="E174" i="5"/>
  <c r="E175" i="5"/>
  <c r="E176" i="5"/>
  <c r="E177" i="5"/>
  <c r="E178" i="5"/>
  <c r="E179" i="5"/>
  <c r="E180" i="5"/>
  <c r="E181" i="5"/>
  <c r="E182" i="5"/>
  <c r="E183" i="5"/>
  <c r="E184" i="5"/>
  <c r="E185" i="5"/>
  <c r="E186" i="5"/>
  <c r="E187" i="5"/>
  <c r="E188" i="5"/>
  <c r="E189" i="5"/>
  <c r="E190" i="5"/>
  <c r="E191" i="5"/>
  <c r="E192" i="5"/>
  <c r="E193" i="5"/>
  <c r="E194" i="5"/>
  <c r="E195" i="5"/>
  <c r="E196" i="5"/>
  <c r="E197" i="5"/>
  <c r="E198" i="5"/>
  <c r="E199" i="5"/>
  <c r="E200" i="5"/>
  <c r="E201" i="5"/>
  <c r="E202" i="5"/>
  <c r="E203" i="5"/>
  <c r="E204" i="5"/>
  <c r="E205" i="5"/>
  <c r="E206" i="5"/>
  <c r="E207" i="5"/>
  <c r="E208" i="5"/>
  <c r="E209" i="5"/>
  <c r="E210" i="5"/>
  <c r="E211" i="5"/>
  <c r="E212" i="5"/>
  <c r="E213" i="5"/>
  <c r="E214" i="5"/>
  <c r="E215" i="5"/>
  <c r="E216" i="5"/>
  <c r="E217" i="5"/>
  <c r="E218" i="5"/>
  <c r="E219" i="5"/>
  <c r="E220" i="5"/>
  <c r="E221" i="5"/>
  <c r="E222" i="5"/>
  <c r="E223" i="5"/>
  <c r="E224" i="5"/>
  <c r="E225" i="5"/>
  <c r="E226" i="5"/>
  <c r="E227" i="5"/>
  <c r="E228" i="5"/>
  <c r="E229" i="5"/>
  <c r="E230" i="5"/>
  <c r="E231" i="5"/>
  <c r="E232" i="5"/>
  <c r="E233" i="5"/>
  <c r="E234" i="5"/>
  <c r="E2" i="5"/>
  <c r="E3" i="4"/>
  <c r="E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2" i="4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75" i="3"/>
  <c r="E76" i="3"/>
  <c r="E77" i="3"/>
  <c r="E78" i="3"/>
  <c r="E79" i="3"/>
  <c r="E80" i="3"/>
  <c r="E81" i="3"/>
  <c r="E82" i="3"/>
  <c r="E83" i="3"/>
  <c r="E84" i="3"/>
  <c r="E85" i="3"/>
  <c r="E86" i="3"/>
  <c r="E87" i="3"/>
  <c r="E88" i="3"/>
  <c r="E89" i="3"/>
  <c r="E90" i="3"/>
  <c r="E91" i="3"/>
  <c r="E92" i="3"/>
  <c r="E93" i="3"/>
  <c r="E94" i="3"/>
  <c r="E95" i="3"/>
  <c r="E96" i="3"/>
  <c r="E97" i="3"/>
  <c r="E98" i="3"/>
  <c r="E99" i="3"/>
  <c r="E100" i="3"/>
  <c r="E101" i="3"/>
  <c r="E102" i="3"/>
  <c r="E103" i="3"/>
  <c r="E104" i="3"/>
  <c r="E105" i="3"/>
  <c r="E106" i="3"/>
  <c r="E107" i="3"/>
  <c r="E108" i="3"/>
  <c r="E109" i="3"/>
  <c r="E110" i="3"/>
  <c r="E111" i="3"/>
  <c r="E112" i="3"/>
  <c r="E113" i="3"/>
  <c r="E114" i="3"/>
  <c r="E115" i="3"/>
  <c r="E116" i="3"/>
  <c r="E117" i="3"/>
  <c r="E118" i="3"/>
  <c r="E119" i="3"/>
  <c r="E120" i="3"/>
  <c r="E121" i="3"/>
  <c r="E122" i="3"/>
  <c r="E123" i="3"/>
  <c r="E124" i="3"/>
  <c r="E125" i="3"/>
  <c r="E126" i="3"/>
  <c r="E127" i="3"/>
  <c r="E128" i="3"/>
  <c r="E129" i="3"/>
  <c r="E130" i="3"/>
  <c r="E131" i="3"/>
  <c r="E132" i="3"/>
  <c r="E133" i="3"/>
  <c r="E134" i="3"/>
  <c r="E135" i="3"/>
  <c r="E136" i="3"/>
  <c r="E137" i="3"/>
  <c r="E138" i="3"/>
  <c r="E139" i="3"/>
  <c r="E140" i="3"/>
  <c r="E141" i="3"/>
  <c r="E142" i="3"/>
  <c r="E143" i="3"/>
  <c r="E144" i="3"/>
  <c r="E145" i="3"/>
  <c r="E146" i="3"/>
  <c r="E147" i="3"/>
  <c r="E148" i="3"/>
  <c r="E149" i="3"/>
  <c r="E150" i="3"/>
  <c r="E151" i="3"/>
  <c r="E152" i="3"/>
  <c r="E153" i="3"/>
  <c r="E154" i="3"/>
  <c r="E155" i="3"/>
  <c r="E156" i="3"/>
  <c r="E157" i="3"/>
  <c r="E158" i="3"/>
  <c r="E159" i="3"/>
  <c r="E160" i="3"/>
  <c r="E161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74" i="3"/>
  <c r="E175" i="3"/>
  <c r="E176" i="3"/>
  <c r="E177" i="3"/>
  <c r="E178" i="3"/>
  <c r="E179" i="3"/>
  <c r="E180" i="3"/>
  <c r="E181" i="3"/>
  <c r="E182" i="3"/>
  <c r="E183" i="3"/>
  <c r="E184" i="3"/>
  <c r="E185" i="3"/>
  <c r="E186" i="3"/>
  <c r="E187" i="3"/>
  <c r="E188" i="3"/>
  <c r="E189" i="3"/>
  <c r="E190" i="3"/>
  <c r="E191" i="3"/>
  <c r="E192" i="3"/>
  <c r="E193" i="3"/>
  <c r="E194" i="3"/>
  <c r="E195" i="3"/>
  <c r="E196" i="3"/>
  <c r="E197" i="3"/>
  <c r="E198" i="3"/>
  <c r="E199" i="3"/>
  <c r="E200" i="3"/>
  <c r="E201" i="3"/>
  <c r="E202" i="3"/>
  <c r="E2" i="3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2" i="2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3" i="1"/>
</calcChain>
</file>

<file path=xl/sharedStrings.xml><?xml version="1.0" encoding="utf-8"?>
<sst xmlns="http://schemas.openxmlformats.org/spreadsheetml/2006/main" count="1689" uniqueCount="1151">
  <si>
    <t>Ingenuity Canonical Pathways</t>
  </si>
  <si>
    <t xml:space="preserve"> -log(p-value)</t>
  </si>
  <si>
    <t>Ratio</t>
  </si>
  <si>
    <t>z-score</t>
  </si>
  <si>
    <t>Molecules</t>
  </si>
  <si>
    <t>CLEAR Signaling Pathway</t>
  </si>
  <si>
    <t>ASAH1,ATP6AP2,ATP6V0B,ATP6V1E1,ATP6V1F,ATP6V1G1,CD63,CTNS,CTSA,CTSB,GBA,GLA,GLMP,LAMTOR3,M6PR,MCOLN1,MRAS,NEU1,PLBD2,PPP2CB,PRKAB1,PRKAB2,RAB7A,RALB,RHEB,TGFB2,TLR8,TNFRSF1B,TPP1</t>
  </si>
  <si>
    <t>Phagosome Maturation</t>
  </si>
  <si>
    <t>ATP6AP2,ATP6V0B,ATP6V1E1,ATP6V1F,ATP6V1G1,CTSA,CTSB,CTSH,CTSS,DCTN4,DYNLRB1,M6PR,PRDX6,RAB5C,RAB7A,RAC1,TUBB1</t>
  </si>
  <si>
    <t>Autophagy</t>
  </si>
  <si>
    <t>DDIT3,FOS,IRS1,PPP2CB,PRKAB1,PRKAB2,PRKAR2A,RAB7A,RALB,SLC1A5,SLC3A2,TGFB2,TNFRSF1B,WIPI1</t>
  </si>
  <si>
    <t>Ferroptosis Signaling Pathway</t>
  </si>
  <si>
    <t>ARF1,CTSB,FTL,LPCAT3,MRAS,PRKAB1,PRKAB2,RALB,SLC1A5,SLC3A2</t>
  </si>
  <si>
    <t>Role of MAPK Signaling in Promoting the Pathogenesis of Influenza</t>
  </si>
  <si>
    <t>ATP6AP2,ATP6V0B,ATP6V1E1,ATP6V1F,ATP6V1G1,MRAS,PLAAT3,PRDX6,RALB</t>
  </si>
  <si>
    <t>Iron homeostasis signaling pathway</t>
  </si>
  <si>
    <t>ABCB10,ATP6AP2,ATP6V0B,ATP6V1E1,ATP6V1F,ATP6V1G1,CD163,FECH,FTL,MCOLN1</t>
  </si>
  <si>
    <t>Putrescine Degradation III</t>
  </si>
  <si>
    <t>ALDH2,ALDH3A2,SAT2,SMOX</t>
  </si>
  <si>
    <t>Epithelial Adherens Junction Signaling</t>
  </si>
  <si>
    <t>ARPC2,FGF1,LIMK2,MRAS,PPP2CB,PRKAB1,PRKAB2,RAC1,RALB,TGFB2</t>
  </si>
  <si>
    <t>Remodeling of Epithelial Adherens Junctions</t>
  </si>
  <si>
    <t>ACTG2,ARPC2,DNM3,RAB5C,RAB7A,TUBB1</t>
  </si>
  <si>
    <t>Heme Biosynthesis from Uroporphyrinogen-III I</t>
  </si>
  <si>
    <t>FECH,UROD</t>
  </si>
  <si>
    <t>Spermine and Spermidine Degradation I</t>
  </si>
  <si>
    <t>SAT2,SMOX</t>
  </si>
  <si>
    <t>Phenylethylamine Degradation I</t>
  </si>
  <si>
    <t>ALDH2,ALDH3A2</t>
  </si>
  <si>
    <t>Phenylalanine Degradation IV (Mammalian, via Side Chain)</t>
  </si>
  <si>
    <t>ALDH2,ALDH3A2,SMOX</t>
  </si>
  <si>
    <t>Agrin Interactions at Neuromuscular Junction</t>
  </si>
  <si>
    <t>ACTG2,LAMC1,MRAS,PKLR,RAC1,RALB</t>
  </si>
  <si>
    <t>Tight Junction Signaling</t>
  </si>
  <si>
    <t>ACTG2,F11R,FOS,MYL9,PPP2CB,PRKAR2A,RAC1,STX4,TGFB2,TNFRSF1B</t>
  </si>
  <si>
    <t>Clathrin-mediated Endocytosis Signaling</t>
  </si>
  <si>
    <t>ACTG2,AP2M1,ARPC2,DNM3,FGF1,RAB5C,RAB7A,RAC1,SH3GLB1,STAM</t>
  </si>
  <si>
    <t>Fatty Acid β-oxidation I</t>
  </si>
  <si>
    <t>ACADM,ECI2,HADH,HADHB</t>
  </si>
  <si>
    <t>Pulmonary Healing Signaling Pathway</t>
  </si>
  <si>
    <t>MMP19,MRAS,PECAM1,PRKAB1,PRKAB2,RAC1,RALB,TGFB2,TNFRSF1B,WNT9A</t>
  </si>
  <si>
    <t>CDK5 Signaling</t>
  </si>
  <si>
    <t>FOSB,LAMC1,MRAS,PPP1R11,PPP2CB,PRKAR2A,RALB</t>
  </si>
  <si>
    <t>PI3K Signaling in B Lymphocytes</t>
  </si>
  <si>
    <t>ATF6,FOS,IRS1,MRAS,PLCB1,RAC1,RALB,VAV1</t>
  </si>
  <si>
    <t>Ceramide Degradation</t>
  </si>
  <si>
    <t>ACER3,ASAH1</t>
  </si>
  <si>
    <t>Histamine Degradation</t>
  </si>
  <si>
    <t>ALDH2,ALDH3A2,AOC1</t>
  </si>
  <si>
    <t>Ceramide Signaling</t>
  </si>
  <si>
    <t>DIABLO,FOS,MRAS,PPP2CB,RALB,TNFRSF1B</t>
  </si>
  <si>
    <t>PAK Signaling</t>
  </si>
  <si>
    <t>ARHGAP10,LIMK2,MRAS,MYL9,NCK2,RAC1,RALB</t>
  </si>
  <si>
    <t>Apelin Adipocyte Signaling Pathway</t>
  </si>
  <si>
    <t>GPX3,PRDX6,PRKAB1,PRKAB2,PRKAR2A,RAC1</t>
  </si>
  <si>
    <t>Apelin Cardiac Fibroblast Signaling Pathway</t>
  </si>
  <si>
    <t>PRKAB1,PRKAB2,TGFB2</t>
  </si>
  <si>
    <t>Actin Nucleation by ARP-WASP Complex</t>
  </si>
  <si>
    <t>ARPC2,MRAS,NCK2,RAC1,RALB,RHOU</t>
  </si>
  <si>
    <t>Fcγ Receptor-mediated Phagocytosis in Macrophages and Monocytes</t>
  </si>
  <si>
    <t>ACTG2,ARPC2,MYO5A,NCK2,RAC1,VAV1</t>
  </si>
  <si>
    <t>ERBB4 Signaling</t>
  </si>
  <si>
    <t>MRAS,NCSTN,PSEN2,PSENEN,RALB</t>
  </si>
  <si>
    <t>Apelin Pancreas Signaling Pathway</t>
  </si>
  <si>
    <t>DDIT3,PRKAB1,PRKAB2,PRKAR2A</t>
  </si>
  <si>
    <t>Sphingosine and Sphingosine-1-phosphate Metabolism</t>
  </si>
  <si>
    <t>Heme Biosynthesis II</t>
  </si>
  <si>
    <t>Regulation of the Epithelial-Mesenchymal Transition Pathway</t>
  </si>
  <si>
    <t>DVL3,FGF1,MRAS,NCSTN,PSEN2,PSENEN,RALB,TGFB2,WNT9A</t>
  </si>
  <si>
    <t>Tryptophan Degradation X (Mammalian, via Tryptamine)</t>
  </si>
  <si>
    <t>Ketolysis</t>
  </si>
  <si>
    <t>HADHB,OXCT1</t>
  </si>
  <si>
    <t>Molecular Mechanisms of Cancer</t>
  </si>
  <si>
    <t>DIABLO,FOS,IRS1,LAMTOR3,MRAS,NCSTN,PLCB1,PRKAR2A,PSEN2,PSENEN,RABIF,RAC1,RALB,RHOU,TGFB2,WNT9A</t>
  </si>
  <si>
    <t>GDNF Family Ligand-Receptor Interactions</t>
  </si>
  <si>
    <t>FOS,IRS1,MRAS,RAC1,RALB</t>
  </si>
  <si>
    <t>Tryptophan Degradation III (Eukaryotic)</t>
  </si>
  <si>
    <t>HAAO,HADH,HADHB</t>
  </si>
  <si>
    <t>Amyloid Processing</t>
  </si>
  <si>
    <t>NCSTN,PRKAR2A,PSEN2,PSENEN</t>
  </si>
  <si>
    <t>cAMP-mediated signaling</t>
  </si>
  <si>
    <t>DUSP1,GDE1,GRK4,LAMTOR3,LPAR1,NPY1R,PRKAR2A,SMPDL3A,SMPDL3B,XCR1</t>
  </si>
  <si>
    <t>Ephrin Receptor Signaling</t>
  </si>
  <si>
    <t>ARPC2,FGF1,GRINA,LIMK2,MRAS,NCK2,RAC1,RALB,SDC2</t>
  </si>
  <si>
    <t>Paxillin Signaling</t>
  </si>
  <si>
    <t>ACTG2,ARF1,MRAS,NCK2,RAC1,RALB</t>
  </si>
  <si>
    <t>Glutamate Removal from Folates</t>
  </si>
  <si>
    <t>GGH</t>
  </si>
  <si>
    <t>Sorbitol Degradation I</t>
  </si>
  <si>
    <t>SORD</t>
  </si>
  <si>
    <t>Germ Cell-Sertoli Cell Junction Signaling</t>
  </si>
  <si>
    <t>ACTG2,LIMK2,MRAS,RAC1,RALB,RHOU,TGFB2,TUBB1</t>
  </si>
  <si>
    <t>Renal Cell Carcinoma Signaling</t>
  </si>
  <si>
    <t>ELOC,FOS,MRAS,RAC1,RALB</t>
  </si>
  <si>
    <t>Chemokine Signaling</t>
  </si>
  <si>
    <t>FOS,LIMK2,MRAS,PLCB1,RALB</t>
  </si>
  <si>
    <t>Insulin Receptor Signaling</t>
  </si>
  <si>
    <t>IRS1,MRAS,PPP1R11,PRKAR2A,RALB,STX4,TRIP10</t>
  </si>
  <si>
    <t>Opioid Signaling Pathway</t>
  </si>
  <si>
    <t>AP2M1,FOS,FOSB,GRINA,GRK4,GRK7,MRAS,PLCB1,PRKAR2A,RAC1,RALB</t>
  </si>
  <si>
    <t>Dopamine Degradation</t>
  </si>
  <si>
    <t>mTOR Signaling</t>
  </si>
  <si>
    <t>IRS1,MRAS,PPP2CB,PRKAB1,PRKAB2,RAC1,RALB,RHEB,RHOU</t>
  </si>
  <si>
    <t>Integrin Signaling</t>
  </si>
  <si>
    <t>ACTG2,ARF1,ARPC2,MRAS,MYL9,NCK2,RAC1,RALB,RHOU</t>
  </si>
  <si>
    <t>Polyamine Regulation in Colon Cancer</t>
  </si>
  <si>
    <t>FOS,SAT2,SLC3A2,SMOX</t>
  </si>
  <si>
    <t>ERK/MAPK Signaling</t>
  </si>
  <si>
    <t>DUSP1,FOS,LAMTOR3,MRAS,PPP1R11,PPP2CB,PRKAR2A,RAC1,RALB</t>
  </si>
  <si>
    <t>Regulation Of The Epithelial Mesenchymal Transition In Development Pathway</t>
  </si>
  <si>
    <t>DVL3,NCSTN,PSEN2,PSENEN,WNT9A</t>
  </si>
  <si>
    <t>NAD Signaling Pathway</t>
  </si>
  <si>
    <t>ACADM,PARP4,PRKAB1,PRKAB2,SIRT2,SLC29A3,TGFB2</t>
  </si>
  <si>
    <t>Cholecystokinin/Gastrin-mediated Signaling</t>
  </si>
  <si>
    <t>FOS,MRAS,PLCB1,RAC1,RALB,RHOU</t>
  </si>
  <si>
    <t>Unfolded protein response</t>
  </si>
  <si>
    <t>ATF6,CD82,DDIT3,DNAJB12,VCP</t>
  </si>
  <si>
    <t>Renin-Angiotensin Signaling</t>
  </si>
  <si>
    <t>ACE,FOS,MRAS,PRKAR2A,RAC1,RALB</t>
  </si>
  <si>
    <t>Th1 Pathway</t>
  </si>
  <si>
    <t>IL10RB,NCSTN,NFIL3,PSEN2,PSENEN,VAV1</t>
  </si>
  <si>
    <t>RHOA Signaling</t>
  </si>
  <si>
    <t>ACTG2,ARPC2,LIMK2,LPAR1,MYL9,SEPTIN2</t>
  </si>
  <si>
    <t>Noradrenaline and Adrenaline Degradation</t>
  </si>
  <si>
    <t>Endothelin-1 Signaling</t>
  </si>
  <si>
    <t>ECE1,EDNRB,FOS,MRAS,PLAAT3,PLCB1,PRDX6,RALB</t>
  </si>
  <si>
    <t>G-Protein Coupled Receptor Signaling</t>
  </si>
  <si>
    <t>CELSR3,CYSLTR2,DUSP1,EDNRB,FOS,GDE1,GPR108,GPR137B,GRK4,GRK7,LPAR1,MRAS,MYL9,NPY1R,PLCB1,PRKAR2A,RAC1,RALB,SMPDL3A,SMPDL3B,XCR1</t>
  </si>
  <si>
    <t>Hepatic Fibrosis / Hepatic Stellate Cell Activation</t>
  </si>
  <si>
    <t>CERT1,ECE1,EDNRB,FGF1,LY96,MYL9,TGFB2,TNFRSF1B</t>
  </si>
  <si>
    <t>Notch Signaling</t>
  </si>
  <si>
    <t>NCSTN,PSEN2,PSENEN</t>
  </si>
  <si>
    <t>PPARα/RXRα Activation</t>
  </si>
  <si>
    <t>IRS1,MRAS,PLCB1,PRKAB1,PRKAB2,PRKAR2A,RALB,TGFB2</t>
  </si>
  <si>
    <t>Dolichol and Dolichyl Phosphate Biosynthesis</t>
  </si>
  <si>
    <t>DOLK</t>
  </si>
  <si>
    <t>Death Receptor Signaling</t>
  </si>
  <si>
    <t>ACTG2,DIABLO,PARP4,TNFRSF1B,TNFRSF21</t>
  </si>
  <si>
    <t>TGF-β Signaling</t>
  </si>
  <si>
    <t>AMHR2,FOS,MRAS,RALB,TGFB2</t>
  </si>
  <si>
    <t>Colorectal Cancer Metastasis Signaling</t>
  </si>
  <si>
    <t>FOS,MMP19,MRAS,PRKAR2A,RAC1,RALB,RHOU,TGFB2,TLR8,WNT9A</t>
  </si>
  <si>
    <t>UVA-Induced MAPK Signaling</t>
  </si>
  <si>
    <t>FOS,MRAS,PARP4,PLCB1,RALB</t>
  </si>
  <si>
    <t>ILK Signaling</t>
  </si>
  <si>
    <t>ACTG2,FOS,IRS1,MYL9,NCK2,PPP2CB,RAC1,RHOU</t>
  </si>
  <si>
    <t>Synaptic Long Term Potentiation</t>
  </si>
  <si>
    <t>GRINA,MRAS,PLCB1,PPP1R11,PRKAR2A,RALB</t>
  </si>
  <si>
    <t>NRF2-mediated Oxidative Stress Response</t>
  </si>
  <si>
    <t>ACTG2,DNAJB12,FOS,FTL,HACD3,MRAS,PPIB,RALB,VCP</t>
  </si>
  <si>
    <t>HMGB1 Signaling</t>
  </si>
  <si>
    <t>FOS,MRAS,RAC1,RALB,RHOU,TGFB2,TNFRSF1B</t>
  </si>
  <si>
    <t>CXCR4 Signaling</t>
  </si>
  <si>
    <t>FOS,MRAS,MYL9,PLCB1,RAC1,RALB,RHOU</t>
  </si>
  <si>
    <t>Oxytocin Signaling Pathway</t>
  </si>
  <si>
    <t>Mitochondrial Dysfunction</t>
  </si>
  <si>
    <t>Ephrin B Signaling</t>
  </si>
  <si>
    <t>Actin Cytoskeleton Signaling</t>
  </si>
  <si>
    <t>Virus Entry via Endocytic Pathways</t>
  </si>
  <si>
    <t>IGF-1 Signaling</t>
  </si>
  <si>
    <t>Glioma Invasiveness Signaling</t>
  </si>
  <si>
    <t>IL-8 Signaling</t>
  </si>
  <si>
    <t>Gαi Signaling</t>
  </si>
  <si>
    <t>Apelin Endothelial Signaling Pathway</t>
  </si>
  <si>
    <t>Protein Kinase A Signaling</t>
  </si>
  <si>
    <t>tRNA Splicing</t>
  </si>
  <si>
    <t>Cardiac β-adrenergic Signaling</t>
  </si>
  <si>
    <t>Glutaryl-CoA Degradation</t>
  </si>
  <si>
    <t>Fatty Acid α-oxidation</t>
  </si>
  <si>
    <t>Endoplasmic Reticulum Stress Pathway</t>
  </si>
  <si>
    <t>Tumor Microenvironment Pathway</t>
  </si>
  <si>
    <t>Toll-like Receptor Signaling</t>
  </si>
  <si>
    <t>Apelin Muscle Signaling Pathway</t>
  </si>
  <si>
    <t>Cardiac Hypertrophy Signaling (Enhanced)</t>
  </si>
  <si>
    <t>IL-3 Signaling</t>
  </si>
  <si>
    <t>Thyroid Cancer Signaling</t>
  </si>
  <si>
    <t>Dopamine Receptor Signaling</t>
  </si>
  <si>
    <t>Cardiac Hypertrophy Signaling</t>
  </si>
  <si>
    <t>Acute Phase Response Signaling</t>
  </si>
  <si>
    <t>Hepatic Fibrosis Signaling Pathway</t>
  </si>
  <si>
    <t>TCA Cycle II (Eukaryotic)</t>
  </si>
  <si>
    <t>N-acetylglucosamine Degradation II</t>
  </si>
  <si>
    <t>Fatty Acid β-oxidation III (Unsaturated, Odd Number)</t>
  </si>
  <si>
    <t>Axonal Guidance Signaling</t>
  </si>
  <si>
    <t>Role of MAPK Signaling in the Pathogenesis of Influenza</t>
  </si>
  <si>
    <t>Breast Cancer Regulation by Stathmin1</t>
  </si>
  <si>
    <t>Role of Tissue Factor in Cancer</t>
  </si>
  <si>
    <t>UVC-Induced MAPK Signaling</t>
  </si>
  <si>
    <t>Tumoricidal Function of Hepatic Natural Killer Cells</t>
  </si>
  <si>
    <t>Ethanol Degradation IV</t>
  </si>
  <si>
    <t>Signaling by Rho Family GTPases</t>
  </si>
  <si>
    <t>Fc Epsilon RI Signaling</t>
  </si>
  <si>
    <t>Regulation Of The Epithelial Mesenchymal Transition By Growth Factors Pathway</t>
  </si>
  <si>
    <t>Relaxin Signaling</t>
  </si>
  <si>
    <t>LPS-stimulated MAPK Signaling</t>
  </si>
  <si>
    <t>Sphingosine-1-phosphate Signaling</t>
  </si>
  <si>
    <t>Neuroprotective Role of THOP1 in Alzheimer's Disease</t>
  </si>
  <si>
    <t>Phagosome Formation</t>
  </si>
  <si>
    <t>Prolactin Signaling</t>
  </si>
  <si>
    <t>LXR/RXR Activation</t>
  </si>
  <si>
    <t>Gap Junction Signaling</t>
  </si>
  <si>
    <t>Glutathione Redox Reactions I</t>
  </si>
  <si>
    <t>14-3-3-mediated Signaling</t>
  </si>
  <si>
    <t>Estrogen Receptor Signaling</t>
  </si>
  <si>
    <t>AMPK Signaling</t>
  </si>
  <si>
    <t>Sertoli Cell-Sertoli Cell Junction Signaling</t>
  </si>
  <si>
    <t>Tryptophan Degradation to 2-amino-3-carboxymuconate Semialdehyde</t>
  </si>
  <si>
    <t>ERBB Signaling</t>
  </si>
  <si>
    <t>fMLP Signaling in Neutrophils</t>
  </si>
  <si>
    <t>HIF1α Signaling</t>
  </si>
  <si>
    <t>IL-2 Signaling</t>
  </si>
  <si>
    <t>p70S6K Signaling</t>
  </si>
  <si>
    <t>Glioblastoma Multiforme Signaling</t>
  </si>
  <si>
    <t>P2Y Purigenic Receptor Signaling Pathway</t>
  </si>
  <si>
    <t>Semaphorin Signaling in Neurons</t>
  </si>
  <si>
    <t>Th1 and Th2 Activation Pathway</t>
  </si>
  <si>
    <t>Wound Healing Signaling Pathway</t>
  </si>
  <si>
    <t>Thrombopoietin Signaling</t>
  </si>
  <si>
    <t>CCR3 Signaling in Eosinophils</t>
  </si>
  <si>
    <t>STAT3 Pathway</t>
  </si>
  <si>
    <t>TNFR2 Signaling</t>
  </si>
  <si>
    <t>Ceramide Biosynthesis</t>
  </si>
  <si>
    <t>RHOGDI Signaling</t>
  </si>
  <si>
    <t>PXR/RXR Activation</t>
  </si>
  <si>
    <t>RAC Signaling</t>
  </si>
  <si>
    <t>Neuropathic Pain Signaling In Dorsal Horn Neurons</t>
  </si>
  <si>
    <t>Pyridoxal 5'-phosphate Salvage Pathway</t>
  </si>
  <si>
    <t>Ethanol Degradation II</t>
  </si>
  <si>
    <t>Phospholipases</t>
  </si>
  <si>
    <t>Apoptosis Signaling</t>
  </si>
  <si>
    <t>Dopamine-DARPP32 Feedback in cAMP Signaling</t>
  </si>
  <si>
    <t>Role of JAK1 and JAK3 in γc Cytokine Signaling</t>
  </si>
  <si>
    <t>Circadian Rhythm Signaling</t>
  </si>
  <si>
    <t>Telomerase Signaling</t>
  </si>
  <si>
    <t>PPAR Signaling</t>
  </si>
  <si>
    <t>HER-2 Signaling in Breast Cancer</t>
  </si>
  <si>
    <t>α-Adrenergic Signaling</t>
  </si>
  <si>
    <t>Netrin Signaling</t>
  </si>
  <si>
    <t>Granulocyte Adhesion and Diapedesis</t>
  </si>
  <si>
    <t>Neuroinflammation Signaling Pathway</t>
  </si>
  <si>
    <t>Synaptogenesis Signaling Pathway</t>
  </si>
  <si>
    <t>Hepatic Cholestasis</t>
  </si>
  <si>
    <t>Production of Nitric Oxide and Reactive Oxygen Species in Macrophages</t>
  </si>
  <si>
    <t>GNRH Signaling</t>
  </si>
  <si>
    <t>ERK5 Signaling</t>
  </si>
  <si>
    <t>Antioxidant Action of Vitamin C</t>
  </si>
  <si>
    <t>Leukocyte Extravasation Signaling</t>
  </si>
  <si>
    <t>Xenobiotic Metabolism PXR Signaling Pathway</t>
  </si>
  <si>
    <t>Synaptic Long Term Depression</t>
  </si>
  <si>
    <t>Macropinocytosis Signaling</t>
  </si>
  <si>
    <t>Oxytocin In Brain Signaling Pathway</t>
  </si>
  <si>
    <t>Pulmonary Fibrosis Idiopathic Signaling Pathway</t>
  </si>
  <si>
    <t>Bladder Cancer Signaling</t>
  </si>
  <si>
    <t>Natural Killer Cell Signaling</t>
  </si>
  <si>
    <t>Neurotrophin/TRK Signaling</t>
  </si>
  <si>
    <t>Ovarian Cancer Signaling</t>
  </si>
  <si>
    <t>ID1 Signaling Pathway</t>
  </si>
  <si>
    <t>Aryl Hydrocarbon Receptor Signaling</t>
  </si>
  <si>
    <t>Oncostatin M Signaling</t>
  </si>
  <si>
    <t>p38 MAPK Signaling</t>
  </si>
  <si>
    <t>Inhibition of ARE-Mediated mRNA Degradation Pathway</t>
  </si>
  <si>
    <t>Xenobiotic Metabolism Signaling</t>
  </si>
  <si>
    <t>Glucose and Glucose-1-phosphate Degradation</t>
  </si>
  <si>
    <t>Glycogen Degradation II</t>
  </si>
  <si>
    <t>G Protein Signaling Mediated by Tubby</t>
  </si>
  <si>
    <t>JAK/STAT Signaling</t>
  </si>
  <si>
    <t>VEGF Family Ligand-Receptor Interactions</t>
  </si>
  <si>
    <t>PEDF Signaling</t>
  </si>
  <si>
    <t>LPS/IL-1 Mediated Inhibition of RXR Function</t>
  </si>
  <si>
    <t>iNOS Signaling</t>
  </si>
  <si>
    <t>PDGF Signaling</t>
  </si>
  <si>
    <t>Endocannabinoid Developing Neuron Pathway</t>
  </si>
  <si>
    <t>Glycogen Degradation III</t>
  </si>
  <si>
    <t>PFKFB4 Signaling Pathway</t>
  </si>
  <si>
    <t>IL-6 Signaling</t>
  </si>
  <si>
    <t>BMP signaling pathway</t>
  </si>
  <si>
    <t>Xenobiotic Metabolism AHR Signaling Pathway</t>
  </si>
  <si>
    <t>Melanoma Signaling</t>
  </si>
  <si>
    <t>MYC Mediated Apoptosis Signaling</t>
  </si>
  <si>
    <t>FAT10 Cancer Signaling Pathway</t>
  </si>
  <si>
    <t>HGF Signaling</t>
  </si>
  <si>
    <t>Acute Myeloid Leukemia Signaling</t>
  </si>
  <si>
    <t>Erythropoietin Signaling Pathway</t>
  </si>
  <si>
    <t>IL-4 Signaling</t>
  </si>
  <si>
    <t>Thrombin Signaling</t>
  </si>
  <si>
    <t>Th2 Pathway</t>
  </si>
  <si>
    <t>White Adipose Tissue Browning Pathway</t>
  </si>
  <si>
    <t>IL-1 Signaling</t>
  </si>
  <si>
    <t>CSDE1 Signaling Pathway</t>
  </si>
  <si>
    <t>Isoleucine Degradation I</t>
  </si>
  <si>
    <t>Melanocyte Development and Pigmentation Signaling</t>
  </si>
  <si>
    <t>CNTF Signaling</t>
  </si>
  <si>
    <t>Xenobiotic Metabolism General Signaling Pathway</t>
  </si>
  <si>
    <t>Role of Macrophages, Fibroblasts and Endothelial Cells in Rheumatoid Arthritis</t>
  </si>
  <si>
    <t>Cancer Drug Resistance By Drug Efflux</t>
  </si>
  <si>
    <t>Endocannabinoid Cancer Inhibition Pathway</t>
  </si>
  <si>
    <t>Inflammasome pathway</t>
  </si>
  <si>
    <t>Sumoylation Pathway</t>
  </si>
  <si>
    <t>Endometrial Cancer Signaling</t>
  </si>
  <si>
    <t>Mouse Embryonic Stem Cell Pluripotency</t>
  </si>
  <si>
    <t>Cellular Effects of Sildenafil (Viagra)</t>
  </si>
  <si>
    <t>Valine Degradation I</t>
  </si>
  <si>
    <t>Semaphorin Neuronal Repulsive Signaling Pathway</t>
  </si>
  <si>
    <t>PD-1, PD-L1 cancer immunotherapy pathway</t>
  </si>
  <si>
    <t>Chronic Myeloid Leukemia Signaling</t>
  </si>
  <si>
    <t>PI3K/AKT Signaling</t>
  </si>
  <si>
    <t>Adrenomedullin signaling pathway</t>
  </si>
  <si>
    <t>ERB2-ERBB3 Signaling</t>
  </si>
  <si>
    <t>Necroptosis Signaling Pathway</t>
  </si>
  <si>
    <t>Oxidative Phosphorylation</t>
  </si>
  <si>
    <t>WNT/Ca+ pathway</t>
  </si>
  <si>
    <t>IL-22 Signaling</t>
  </si>
  <si>
    <t>eNOS Signaling</t>
  </si>
  <si>
    <t>SPINK1 General Cancer Pathway</t>
  </si>
  <si>
    <t>GM-CSF Signaling</t>
  </si>
  <si>
    <t>Role of JAK1, JAK2 and TYK2 in Interferon Signaling</t>
  </si>
  <si>
    <t>Neuregulin Signaling</t>
  </si>
  <si>
    <t>Growth Hormone Signaling</t>
  </si>
  <si>
    <t>IL-10 Signaling</t>
  </si>
  <si>
    <t>Melatonin Signaling</t>
  </si>
  <si>
    <t>MSP-RON Signaling In Macrophages Pathway</t>
  </si>
  <si>
    <t>Role of NANOG in Mammalian Embryonic Stem Cell Pluripotency</t>
  </si>
  <si>
    <t>NGF Signaling</t>
  </si>
  <si>
    <t>Gαq Signaling</t>
  </si>
  <si>
    <t>GPCR-Mediated Integration of Enteroendocrine Signaling Exemplified by an L Cell</t>
  </si>
  <si>
    <t>Sonic Hedgehog Signaling</t>
  </si>
  <si>
    <t>Glioma Signaling</t>
  </si>
  <si>
    <t>Leptin Signaling in Obesity</t>
  </si>
  <si>
    <t>Role of NFAT in Cardiac Hypertrophy</t>
  </si>
  <si>
    <t>Antiproliferative Role of Somatostatin Receptor 2</t>
  </si>
  <si>
    <t>Role of MAPK Signaling in Inhibiting the Pathogenesis of Influenza</t>
  </si>
  <si>
    <t>NF-κB Activation by Viruses</t>
  </si>
  <si>
    <t>G Beta Gamma Signaling</t>
  </si>
  <si>
    <t>Regulation of eIF4 and p70S6K Signaling</t>
  </si>
  <si>
    <t>Glucocorticoid Receptor Signaling</t>
  </si>
  <si>
    <t>BEX2 Signaling Pathway</t>
  </si>
  <si>
    <t>FLT3 Signaling in Hematopoietic Progenitor Cells</t>
  </si>
  <si>
    <t>Airway Inflammation in Asthma</t>
  </si>
  <si>
    <t>Inhibition of Angiogenesis by TSP1</t>
  </si>
  <si>
    <t>Role of JAK2 in Hormone-like Cytokine Signaling</t>
  </si>
  <si>
    <t>Cyclins and Cell Cycle Regulation</t>
  </si>
  <si>
    <t>BAG2 Signaling Pathway</t>
  </si>
  <si>
    <t>HIPPO signaling</t>
  </si>
  <si>
    <t>SNARE Signaling Pathway</t>
  </si>
  <si>
    <t>IL-12 Signaling and Production in Macrophages</t>
  </si>
  <si>
    <t>IL-17 Signaling</t>
  </si>
  <si>
    <t>IL-9 Signaling</t>
  </si>
  <si>
    <t>FGF Signaling</t>
  </si>
  <si>
    <t>Xenobiotic Metabolism CAR Signaling Pathway</t>
  </si>
  <si>
    <t>Reelin Signaling in Neurons</t>
  </si>
  <si>
    <t>Cell Cycle Regulation by BTG Family Proteins</t>
  </si>
  <si>
    <t>MSP-RON Signaling In Cancer Cells Pathway</t>
  </si>
  <si>
    <t>IL-17A Signaling in Fibroblasts</t>
  </si>
  <si>
    <t>Non-Small Cell Lung Cancer Signaling</t>
  </si>
  <si>
    <t>Sperm Motility</t>
  </si>
  <si>
    <t>Endocannabinoid Neuronal Synapse Pathway</t>
  </si>
  <si>
    <t>April Mediated Signaling</t>
  </si>
  <si>
    <t>Coronavirus Pathogenesis Pathway</t>
  </si>
  <si>
    <t>PTEN Signaling</t>
  </si>
  <si>
    <t>B Cell Activating Factor Signaling</t>
  </si>
  <si>
    <t>Factors Promoting Cardiogenesis in Vertebrates</t>
  </si>
  <si>
    <t>Role of OCT4 in Mammalian Embryonic Stem Cell Pluripotency</t>
  </si>
  <si>
    <t>nNOS Signaling in Neurons</t>
  </si>
  <si>
    <t>Huntington's Disease Signaling</t>
  </si>
  <si>
    <t>Role of BRCA1 in DNA Damage Response</t>
  </si>
  <si>
    <t>Activation of IRF by Cytosolic Pattern Recognition Receptors</t>
  </si>
  <si>
    <t>Role of Pattern Recognition Receptors in Recognition of Bacteria and Viruses</t>
  </si>
  <si>
    <t>Role of PKR in Interferon Induction and Antiviral Response</t>
  </si>
  <si>
    <t>TREM1 Signaling</t>
  </si>
  <si>
    <t>CD40 Signaling</t>
  </si>
  <si>
    <t>Airway Pathology in Chronic Obstructive Pulmonary Disease</t>
  </si>
  <si>
    <t>Corticotropin Releasing Hormone Signaling</t>
  </si>
  <si>
    <t>Mitotic Roles of Polo-Like Kinase</t>
  </si>
  <si>
    <t>Role of CHK Proteins in Cell Cycle Checkpoint Control</t>
  </si>
  <si>
    <t>ATM Signaling</t>
  </si>
  <si>
    <t>Androgen Signaling</t>
  </si>
  <si>
    <t>Aldosterone Signaling in Epithelial Cells</t>
  </si>
  <si>
    <t>Prostate Cancer Signaling</t>
  </si>
  <si>
    <t>Pancreatic Adenocarcinoma Signaling</t>
  </si>
  <si>
    <t>Retinoic acid Mediated Apoptosis Signaling</t>
  </si>
  <si>
    <t>Hereditary Breast Cancer Signaling</t>
  </si>
  <si>
    <t>MSP-RON Signaling Pathway</t>
  </si>
  <si>
    <t>GADD45 Signaling</t>
  </si>
  <si>
    <t>Gαs Signaling</t>
  </si>
  <si>
    <t>UVB-Induced MAPK Signaling</t>
  </si>
  <si>
    <t>EGF Signaling</t>
  </si>
  <si>
    <t>Cell Cycle: G1/S Checkpoint Regulation</t>
  </si>
  <si>
    <t>Nitric Oxide Signaling in the Cardiovascular System</t>
  </si>
  <si>
    <t>Protein Ubiquitination Pathway</t>
  </si>
  <si>
    <t>GPCR-Mediated Nutrient Sensing in Enteroendocrine Cells</t>
  </si>
  <si>
    <t>Sirtuin Signaling Pathway</t>
  </si>
  <si>
    <t>NER (Nucleotide Excision Repair, Enhanced Pathway)</t>
  </si>
  <si>
    <t>FAT10 Signaling Pathway</t>
  </si>
  <si>
    <t>Senescence Pathway</t>
  </si>
  <si>
    <t>HOTAIR Regulatory Pathway</t>
  </si>
  <si>
    <t>Insulin Secretion Signaling Pathway</t>
  </si>
  <si>
    <t>Kinetochore Metaphase Signaling Pathway</t>
  </si>
  <si>
    <t>|z-score|</t>
  </si>
  <si>
    <t>CBX8,CCNB1,CCNB2,CDC25B,CDKN1B,CGAS,EED,PHF19,PIK3CD,RASSF5,RBL2,STING1,TP53</t>
  </si>
  <si>
    <t>ARHGDIB,CBX4,HDAC2,RHOH,SENP7,SERBP1,TP53</t>
  </si>
  <si>
    <t>Cell Cycle: G2/M DNA Damage Checkpoint Regulation</t>
  </si>
  <si>
    <t>CCNB1,CCNB2,CDC25B,TOP2A,TP53</t>
  </si>
  <si>
    <t>CCNB1,CDC20,CENPA,NSL1,NUF2,SPC24,TTK</t>
  </si>
  <si>
    <t>CDKN1B,CREB3L1,HDAC2,LEF1,PIK3CD,RBL2,TP53</t>
  </si>
  <si>
    <t>CCNB1,CCNB2,CDKN1B,HDAC2,RBL2,TP53</t>
  </si>
  <si>
    <t>CDKN1B,ELP1,GHR,IL18RAP,IL1R2,ITGA4,PIK3CD,PTGS2,TP53</t>
  </si>
  <si>
    <t>Small Cell Lung Cancer Signaling</t>
  </si>
  <si>
    <t>CDKN1B,HDAC2,PIK3CD,PTGS2,RBL2,TP53</t>
  </si>
  <si>
    <t>CCNB1,CCNB2,CDC20,CDC25B,KIF11</t>
  </si>
  <si>
    <t>DNA damage-induced 14-3-3σ Signaling</t>
  </si>
  <si>
    <t>CCNB1,CCNB2,TP53</t>
  </si>
  <si>
    <t>ARHGEF16,CAMK2A,CDC25B,CDKN1B,FYN,HDAC2,ITGA4,LEF1,MAPK13,NLK,PIK3CD,RBL2,RHOH,TP53</t>
  </si>
  <si>
    <t>BARD1,CCNB1,HDAC2,HLTF,PALB2,PIK3CD,TP53</t>
  </si>
  <si>
    <t>CD244,FYN,IL18RAP,KLRB1,MAPK13,PIK3CD,RASSF5,SH2D1A</t>
  </si>
  <si>
    <t>CDC20,CDKN1B,FYN,KIF11,MAPK13,PIK3CD,TP53,TYMS</t>
  </si>
  <si>
    <t>CDC25B,CREB3L1,IL18RAP,IL1R2,MAPK13,TP53</t>
  </si>
  <si>
    <t>Cell Cycle Control of Chromosomal Replication</t>
  </si>
  <si>
    <t>MCM5,POLA1,POLE,TOP2A</t>
  </si>
  <si>
    <t>HDAC2,PIK3CD,RASSF5,RBL2,TP53</t>
  </si>
  <si>
    <t>ARHGDIB,ELP1,GAS2,PARP14,PARP8</t>
  </si>
  <si>
    <t>MAPK13,PARP14,PARP8,PIK3CD,TP53</t>
  </si>
  <si>
    <t>CCNB1,CCNB2,CREB3L1,MAPK13,TP53</t>
  </si>
  <si>
    <t>FYN,MAPK13,TP53</t>
  </si>
  <si>
    <t>GHR,HLTF,SOCS5</t>
  </si>
  <si>
    <t>APBB1,ARHGEF16,ARHGEF39,CAMK2A,FYN,PIK3CD</t>
  </si>
  <si>
    <t>ARF6,CDKN1B,FYN,GLE1,PIK3CD,PTGS2,RBL2,TP53</t>
  </si>
  <si>
    <t>ELP1,MAPK13,PIK3CD,PTGS2</t>
  </si>
  <si>
    <t>CDKN1B,HDAC2,RBL2,TP53</t>
  </si>
  <si>
    <t>D-mannose Degradation</t>
  </si>
  <si>
    <t>MPI</t>
  </si>
  <si>
    <t>CDKN1B,HDAC2,PIK3CD,RBL2,TP53</t>
  </si>
  <si>
    <t>ELP1,IL18RAP,IL1R2,MAPK13</t>
  </si>
  <si>
    <t>HDAC2,IRF7,MAPK13,PTGS2,RBL2,STING1,TP53</t>
  </si>
  <si>
    <t>HDAC2,LEF1,PIK3CD,PTGS2,RBL2,TP53</t>
  </si>
  <si>
    <t>IL-7 Signaling Pathway</t>
  </si>
  <si>
    <t>CDKN1B,FYN,MAPK13,PIK3CD</t>
  </si>
  <si>
    <t>BER (Base Excision Repair) Pathway</t>
  </si>
  <si>
    <t>ARL6IP5,POLE,TP53</t>
  </si>
  <si>
    <t>EED,HDAC2,IRF1,LEF1,PIK3CD,STK38</t>
  </si>
  <si>
    <t>BARD1,HLTF,RBL2,TP53</t>
  </si>
  <si>
    <t>CAMK2A,HDAC2,PIK3CD,RBL2,TP53</t>
  </si>
  <si>
    <t>CIT,LPAR3,PFN2,SEPTIN1,SEPTIN11</t>
  </si>
  <si>
    <t>ARHGEF16,CIT,DIAPH3,ITGA4,PIK3CD,RHOH,SEPTIN1,SEPTIN11</t>
  </si>
  <si>
    <t>Glycine Biosynthesis III</t>
  </si>
  <si>
    <t>AGXT</t>
  </si>
  <si>
    <t>FYN,IRF1,PIK3CD,SOCS5</t>
  </si>
  <si>
    <t>ELP1,IL18RAP,IL1R2,MAPK13,PIK3CD</t>
  </si>
  <si>
    <t>AJUBA,COL11A1,COL6A1,EED,LEF1,MAPK13,PIK3CD,STK38,TP53</t>
  </si>
  <si>
    <t>MAPK13,PIK3CD,TP53</t>
  </si>
  <si>
    <t>GHR,IL18RAP,IL1R2,MAPK13,SOCS5</t>
  </si>
  <si>
    <t>ELP1,IRF1,MAPK13,NLRP12,TP53</t>
  </si>
  <si>
    <t>Pyrimidine Deoxyribonucleotides De Novo Biosynthesis I</t>
  </si>
  <si>
    <t>DUT,TYMS</t>
  </si>
  <si>
    <t>CCL17,HRH1,IL18RAP,IL1R2,ITGA4,XCL1</t>
  </si>
  <si>
    <t>Role of IL-17A in Arthritis</t>
  </si>
  <si>
    <t>MAPK13,PIK3CD,PTGS2</t>
  </si>
  <si>
    <t>PIK3CD,PTGS2,TP53</t>
  </si>
  <si>
    <t>LEF1,PIK3CD,TP53</t>
  </si>
  <si>
    <t>IRF1,PARP14,PARP8</t>
  </si>
  <si>
    <t>CCNB1,MAPK13,TP53</t>
  </si>
  <si>
    <t>Gluconeogenesis I</t>
  </si>
  <si>
    <t>ENO3,ME2</t>
  </si>
  <si>
    <t>CDKN1B,ELP1,GHR,ITGA4,PIK3CD</t>
  </si>
  <si>
    <t>LEF1,MAPK13,PIK3CD,TP53</t>
  </si>
  <si>
    <t>CD38,PARP14,PARP8,PIK3CD,TP53</t>
  </si>
  <si>
    <t>Hypoxia Signaling in the Cardiovascular System</t>
  </si>
  <si>
    <t>IL-15 Production</t>
  </si>
  <si>
    <t>DNA Double-Strand Break Repair by Homologous Recombination</t>
  </si>
  <si>
    <t>Colanic Acid Building Blocks Biosynthesis</t>
  </si>
  <si>
    <t>IL-17A Signaling in Airway Cells</t>
  </si>
  <si>
    <t>Estrogen-mediated S-phase Entry</t>
  </si>
  <si>
    <t>Pyrimidine Ribonucleotides Interconversion</t>
  </si>
  <si>
    <t>Interferon Signaling</t>
  </si>
  <si>
    <t>Pyrimidine Ribonucleotides De Novo Biosynthesis</t>
  </si>
  <si>
    <t>Role of Hypercytokinemia/hyperchemokinemia in the Pathogenesis of Influenza</t>
  </si>
  <si>
    <t>ASAH1,ATP6AP1,ATP6AP2,ATP6V0A1,ATP6V0B,ATP6V0E1,ATP6V1A,ATP6V1C1,ATP6V1D,ATP6V1E1,ATP6V1F,BNIP3,CD63,CHP1,CREB3L2,CTNS,CTSA,CTSB,EGFR,GBA,GLA,GLB1,GLMP,GNS,GSK3B,IFI30,IGF1R,LAMTOR3,M6PR,MCOLN1,MRAS,NEU1,PLBD2,PPARA,PPP2CB,PPP2R3A,PPP2R5B,PRKAB1,PRKAB2,PRKCD,PRKCI,PSAP,RAB7A,RALB,RHEB,RRAGC,SCPEP1,SLC36A1,TGFB2,TLR4,TLR8,TNFRSF1B,TNFSF11,TPP1,VPS11,VPS35,YWHAG,YWHAH</t>
  </si>
  <si>
    <t>ATP6AP1,ATP6AP2,ATP6V0A1,ATP6V0B,ATP6V0E1,ATP6V1A,ATP6V1C1,ATP6V1D,ATP6V1E1,ATP6V1F,CALR,CANX,CTSA,CTSB,CTSH,CTSS,DYNC1I2,DYNLL1,DYNLRB1,EEA1,LAMP2,M6PR,NCF2,NSF,PRDX6,RAB5C,RAB7A,RAB7B,RAC1,TUBB1,VPS11</t>
  </si>
  <si>
    <t>ARL8B,ATG3,BNIP3,CHP1,CREB3L2,DRAM1,FOS,GORASP2,GSK3B,IRS1,LAMP2,MAP2K1,MAP2K2,PPP2CB,PPP2R3A,PPP2R5B,PRKAB1,PRKAB2,PRKACA,PRKAR2A,RAB7A,RAB7B,RALB,SLC1A5,SLC3A2,TGFB2,TLR4,TNFRSF1B,VPS11,WIPI1</t>
  </si>
  <si>
    <t>ABCA1,ACACA,ARF1,CTSB,FTL,GCLC,GPX4,LPCAT3,MAP2K1,MAP2K2,MRAS,NCOA4,NFE2L2,PRKAB1,PRKAB2,RALB,SLC1A5,SLC39A8,SLC3A2,TXNRD1,VDAC2</t>
  </si>
  <si>
    <t>ACTR3,ARHGAP35,ARPC2,CRK,EGFR,FGF1,IGF1R,MRAS,NF2,PPP2CB,PPP2R3A,PPP2R5B,PRKAB1,PRKAB2,RAC1,RALB,RHOA,STK3,TGFB2,YWHAG,YWHAH</t>
  </si>
  <si>
    <t>AAK1,ACTR3,AP1B1,AP1S1,AP2M1,AP2S1,ARPC2,CHP1,CLTA,CLTB,CLTC,DNM2,DNM3,F2R,FGF1,HSPA8,ITGB1,RAB11A,RAB5C,RAB7A,RAC1,SH3GLB1,STAM</t>
  </si>
  <si>
    <t>ATP6AP1,ATP6AP2,ATP6V0A1,ATP6V0B,ATP6V0E1,ATP6V1A,ATP6V1C1,ATP6V1D,ATP6V1E1,ATP6V1F,MAP2K1,MAP2K2,MRAS,PLA2G7,PLAAT3,PRDX6,RALB</t>
  </si>
  <si>
    <t>ADCY9,CREB3L2,CTBP2,EGFR,FOS,GNA11,GNB4,GNG10,GSK3B,HSP90AA1,HSP90B1,IGF1R,MAP2K1,MAP2K2,MMP19,MRAS,NDUFA9,NDUFB10,NDUFB2,NDUFB3,NDUFS8,NDUFV2,PDIA3,PLCB1,PLCB3,PRKAB1,PRKAB2,PRKACA,PRKAR2A,PRKCD,PRKCI,RALB,RHOA,SDHB,SDHD,UQCRC2</t>
  </si>
  <si>
    <t>CS,DLST,IDH3A,IDH3B,MDH1,MDH2,SDHB,SDHD</t>
  </si>
  <si>
    <t>ABCA1,ACSS2,ATG3,GLUD1,GSK3B,H3-3A/H3-3B,LDHA,NDUFA9,NDUFB10,NDUFB2,NDUFB3,NDUFS8,NDUFV2,NFE2L2,PDHA1,PGAM1,PGK1,PPARA,SCNN1A,SDHB,SDHD,SIRT2,SLC25A5,TIMM17A,TIMM8B,TOMM40,UQCRC2,VDAC1,VDAC2</t>
  </si>
  <si>
    <t>CREB3L2,CRK,ELF4,FOS,H3-3A/H3-3B,ITGB1,LAMTOR3,MAP2K1,MAP2K2,MRAS,PPP1R11,PPP1R14B,PPP2CB,PPP2R3A,PPP2R5B,PRKACA,PRKAR2A,PRKCD,PRKCI,RAC1,RALB,RPS6KA4,YWHAG,YWHAH</t>
  </si>
  <si>
    <t>ADCY9,AP1B1,AP2M1,AP2S1,CAMK1,CLTA,CLTB,CLTC,CREB3L2,FOS,FOSB,GNA11,GNB4,GNG10,GRINA,GRK4,GSK3B,MAP2K1,MAP2K2,MRAS,PLCB1,PRKACA,PRKAR2A,PRKCD,PRKCI,RAC1,RALB,RPS6KA4</t>
  </si>
  <si>
    <t>BCAP31,EGFR,F2R,IRS1,MAP2K1,MAP2K2,MRAS,PDIA3,PLCB1,PLCB3,PPP2CB,PPP2R3A,PPP2R5B,PRKCD,PRKCI,RALB,YWHAG,YWHAH</t>
  </si>
  <si>
    <t>ATP6AP1,ATP6AP2,ATP6V0A1,ATP6V0B,ATP6V0E1,ATP6V1A,ATP6V1C1,ATP6V1D,ATP6V1E1,ATP6V1F,BTRC,CD163,CYBRD1,EGFR,FECH,FTL,MCOLN1,SLC48A1</t>
  </si>
  <si>
    <t>CRK,GAB1,GSK3B,IRS1,MAP2K1,MAP2K2,MRAS,OCRL,PPP1R11,PPP1R14B,PRKACA,PRKAR2A,PRKCI,RALB,RHOQ,SCNN1A,STX4,TRIP10</t>
  </si>
  <si>
    <t>ATF6,CALR,CANX,CD82,DNAJB9,HSP90B1,HSPA5,HSPA8,NFE2L2,OS9,SEL1L,UBXN4,VCP,XBP1</t>
  </si>
  <si>
    <t>CHP1,CREB3L2,GNA11,GRINA,MAP2K1,MAP2K2,MRAS,PDIA3,PLCB1,PLCB3,PPP1R11,PPP1R14B,PRKACA,PRKAR2A,PRKCD,PRKCI,RALB</t>
  </si>
  <si>
    <t>EGFR,FOS,MAP2K1,MAP2K2,MEF2A,MRAS,PLCB1,PLCB3,PRKCD,PRKCI,RAC1,RALB,RHOA,RHOQ,RHOT1,RHOU</t>
  </si>
  <si>
    <t>ABCA1,ACOX1,ADCY9,GNA11,GPD2,HSP90AA1,HSP90B1,IRS1,MAP2K1,MAP2K2,MRAS,PDIA3,PLCB1,PLCB3,PPARA,PRKAB1,PRKAB2,PRKACA,PRKAR2A,RALB,TGFB2</t>
  </si>
  <si>
    <t>ADCY9,CHP1,GNA11,GNB4,GNG10,GSK3B,IGF1R,IRS1,MAP2K1,MAP2K2,MAP3K8,MEF2A,MRAS,PDIA3,PLCB1,PLCB3,PRKACA,PRKAR2A,RAC1,RALB,RHOA,RHOQ,RHOT1,RHOU,TGFB2</t>
  </si>
  <si>
    <t>ADCY9,CRK,FOS,GNA11,GNB4,GNG10,MAP2K1,MAP2K2,MRAS,PLCB1,PLCB3,PRKCD,PRKCI,RAC1,RALB,RHOA,RHOQ,RHOT1,RHOU</t>
  </si>
  <si>
    <t>CREB3L2,EGFR,FOS,GAB1,MAP3K8,MEF2A,MRAS,RALB,RPS6KA4,RPS6KC1,YWHAG,YWHAH</t>
  </si>
  <si>
    <t>CAPN2,CLTA,CLTB,CLTC,CREB3L2,DNM2,DNM3,DYNC1I2,EGFR,GNA11,GNB4,GNG10,HSPA5,HSPA8,IGF1R,NSF,PLCB1,PLCB3,PRKCD,PRKCI,PSMC1,PSMC5,PSMD1,PSMD2,SDHB,SDHD</t>
  </si>
  <si>
    <t>ADCY9,FOS,GNA11,GNB4,GNG10,ICAM1,MAP2K1,MAP2K2,MEF2A,MRAS,PLCB1,PLCB3,PRKAB1,PRKAB2,PRKCD,PRKCI,RALB</t>
  </si>
  <si>
    <t>FOS,GSK3B,MAP2K1,MAP2K2,MRAS,PDIA3,PLCB1,PLCB3,PRKCD,PRKCI,RALB,STRADA,TUBB1,VIM,YWHAG,YWHAH</t>
  </si>
  <si>
    <t>AIFM1,BACE1,GPD2,GPX4,NDUFA9,NDUFB10,NDUFB2,NDUFB3,NDUFS8,NDUFV2,PDHA1,PSEN1,PSENEN,SDHB,SDHD,TRAK1,UQCRC2,VDAC1,VDAC2</t>
  </si>
  <si>
    <t>ADCY9,CDC26,CHP1,CREB3L2,DUSP3,GNB4,GNG10,GSK3B,H3-3A/H3-3B,KDELR2,KDELR3,MAP2K1,MAP2K2,PDE4A,PDIA3,PHKG1,PLCB1,PLCB3,PPP1R11,PPP1R14B,PRKACA,PRKAR2A,PRKCD,PRKCI,PTPN21,PTPRJ,PYGL,RHOA,SMPDL3A,SMPDL3B,TGFB2,YWHAG,YWHAH</t>
  </si>
  <si>
    <t>ACTR3,ARPC2,CHP1,GNA11,GNB4,GNG10,MAP2K1,MAP2K2,MRAS,NCF2,PLCB1,PLCB3,PRKCD,PRKCI,RAC1,RALB</t>
  </si>
  <si>
    <t>CAMK1,CHP1,ELOC,GPI,HK1,HSP90AA1,HSPA5,HSPA8,LDHA,MAP2K1,MAP2K2,MMP19,MRAS,NCF2,PRKCD,PRKCI,RAC1,RALB,SAT2,TGFB2,VIM</t>
  </si>
  <si>
    <t>AP1B1,AP1S1,AP2M1,AP2S1,CLTA,CLTB,CLTC,DNM2,ITGB1,MRAS,PRKCD,PRKCI,RAC1,RALB</t>
  </si>
  <si>
    <t>ADCY9,CREB3L2,FOS,GNB4,GNG10,MAP2K1,MAP2K2,MRAS,PDIA3,PLCB1,PLCB3,PRKACA,PRKAR2A,PRKCD,PRKCI,RALB</t>
  </si>
  <si>
    <t>EIF4A1,EIF4G1,IRS1,MRAS,PLD3,PPP2CB,PPP2R3A,PPP2R5B,PRKAB1,PRKAB2,PRKCD,PRKCI,RAC1,RALB,RHEB,RHOA,RHOQ,RHOT1,RHOU,RPS6KA4,RPS6KC1</t>
  </si>
  <si>
    <t>ADCY9,GNA11,GNB4,GNG10,MAP2K1,MAP2K2,MRAS,PHKG1,PRKACA,PRKAR2A,PRKCD,PRKCI,PYGL,RALB</t>
  </si>
  <si>
    <t>ADCY9,CRK,FOS,GAB1,GNA11,GNB4,GNG10,GSK3B,HIPK2,IRS1,ITGB1,LAMTOR3,LRP6,MAP2K1,MAP2K2,MRAS,PLCB1,PLCB3,PRKACA,PRKAR2A,PRKCD,PRKCI,PSEN1,PSENEN,RAC1,RALB,RASGRF1,RHOA,RHOQ,RHOT1,RHOU,SUFU,TGFB2,WNT7B</t>
  </si>
  <si>
    <t>ADCY9,BTRC,CREB3L2,GNA11,GNB4,GNG10,GRINA,GSK3B,H3-3A/H3-3B,MAP2K1,MAP2K2,MRAS,NFIL3,PDIA3,PLCB1,PLCB3,PRKAB1,PRKAB2,PRKACA,PRKAR2A,PRKCD,PRKCI,RALB,SLC39A7</t>
  </si>
  <si>
    <t>CHP1,GNA11,GNB4,GNG10,GSK3B,MAP2K1,MAP2K2,MRAS,PLCB1,PLCB3,PLD3,PRKCD,PRKCI,RAC1,RHOA,RHOQ,RHOT1,RHOU</t>
  </si>
  <si>
    <t>CREB3L2,GPI,HK1,MAP2K1,MAP2K2,PRKACA,PRKAR2A,TGFB2,TKT</t>
  </si>
  <si>
    <t>EGFR,GSK3B,IGF1R,MAP2K1,MAP2K2,MRAS,NF2,PDIA3,PLCB1,PLCB3,PRKCD,RAC1,RALB,RHOA,RHOQ,RHOT1,RHOU,WNT7B</t>
  </si>
  <si>
    <t>ADCY9,EGFR,FOS,GNA11,GNB4,GNG10,GSK3B,LRP6,MAP2K1,MAP2K2,MMP19,MRAS,PRKACA,PRKAR2A,RAC1,RALB,RHOA,RHOQ,RHOT1,RHOU,TGFB2,TLR4,TLR8,WNT7B</t>
  </si>
  <si>
    <t>ATF6,CD180,CHP1,FOS,IRS1,MAP2K1,MAP2K2,MRAS,PDIA3,PLCB1,PLCB3,PRKCI,RAC1,RALB,TLR4,VAV1</t>
  </si>
  <si>
    <t>ADCY9,FOSB,ITGB1,MAP2K1,MAP2K2,MRAS,PPP1R11,PPP1R14B,PPP2CB,PPP2R3A,PPP2R5B,PRKACA,PRKAR2A,RALB</t>
  </si>
  <si>
    <t>FOS,MAP2K1,MAP3K8,NCF2,PPARA,PPP1R11,PPP1R14B,PPP2CB,PPP2R3A,PPP2R5B,PRKCD,PRKCI,RAC1,RHOA,RHOQ,RHOT1,RHOU,TLR4,TNFRSF1B</t>
  </si>
  <si>
    <t>ADCY9,CAMK1,EGFR,F2R,GNA11,GNB4,GNG10,MAP2K1,MAP2K2,MRAS,PDIA3,PLCB1,PLCB3,PRKCD,PRKCI,RAC1,RALB,RHOA,RHOQ,RHOT1,RHOU</t>
  </si>
  <si>
    <t>ADCY9,CREB3L2,EGFR,FOS,GNA11,GNB4,GNG10,MAP2K1,MAP2K2,MAP3K8,MRAS,PLCB1,PLCB3,PRKACA,PRKAR2A,PRKCD,PRKCI,RAC1,RALB</t>
  </si>
  <si>
    <t>CSTB,EGFR,FOS,GNA11,GNB4,GNG10,ICAM1,MAP2K1,MAP2K2,MRAS,NCF2,PLD3,PRKCD,PRKCI,RAC1,RALB,RHOA,RHOQ,RHOT1,RHOU</t>
  </si>
  <si>
    <t>FOS,IGF1R,IGFBP7,IRS1,MAP2K1,MAP2K2,MRAS,PRKACA,PRKAR2A,PRKCI,RALB,YWHAG,YWHAH</t>
  </si>
  <si>
    <t>DNAJB9,EPHX1,FOS,FTL,GCLC,GSK3B,HACD3,HSP90AA1,HSP90B1,MAF,MAP2K1,MAP2K2,MGST1,MRAS,NFE2L2,PPIB,PRKCD,PRKCI,RALB,TXNRD1,VCP</t>
  </si>
  <si>
    <t>ADCY9,CAMK1,CHP1,GNB4,GNG10,GSK3B,IGF1R,MAP2K1,MAP2K2,MEF2A,MRAS,PDIA3,PLCB1,PLCB3,PRKACA,PRKAR2A,PRKCD,PRKCI,RALB,TGFB2</t>
  </si>
  <si>
    <t>FOS,GSK3B,MAP2K1,MAP2K2,ODC1,RHOA,SAT2,SLC3A2,SMOX</t>
  </si>
  <si>
    <t>ACACA,CREB3L2,GNA11,GNB4,GNG10,IRS1,MRAS,PPM1H,PPP2CB,PPP2R3A,PPP2R5B,PRKAB1,PRKAB2,PRKACA,PRKAR2A,RAB11A,RAB1A,RAB39A,RAB6A,RAB7A,STRADA</t>
  </si>
  <si>
    <t>CHP1,CREB3L2,EGFR,FOS,GNA11,GNB4,GNG10,GSK3B,MRAS,NFE2L2,PLCB1,PLCB3,PPARA,PRKAB1,PRKAB2,PRKACA,PRKAR2A,PRKCD,PRKCI,RALB,RHOA,SLC39A7,TNFSF11</t>
  </si>
  <si>
    <t>BTRC,CD44,NF2,PPP1R11,PPP1R14B,PPP2CB,PPP2R3A,PPP2R5B,STK3,YWHAG,YWHAH</t>
  </si>
  <si>
    <t>GNA11,IGF1R,MAP2K1,MAP2K2,MRAS,PDIA3,PLA2G7,PLAAT3,PLCB1,PLCB3,PPP2CB,PPP2R3A,PPP2R5B,PRDX6,PRKCD,PRKCI,RALB,SLC39A7</t>
  </si>
  <si>
    <t>ACTR3,ARF1,ARHGAP26,ARPC2,CAPN2,CRK,GSK3B,ITGB1,MAP2K1,MAP2K2,MRAS,NEDD9,RAC1,RALB,RHOA,RHOQ,RHOT1,RHOU,TSPAN2</t>
  </si>
  <si>
    <t>CD44,F2R,MRAS,RAC1,RALB,RHOA,RHOQ,RHOT1,RHOU,VTN</t>
  </si>
  <si>
    <t>CRK,EGFR,HSP90AA1,HSP90B1,ITGB1,MAP2K1,MAP2K2,MRAS,PRKCD,PRKCI,PSEN1,RALB,RNF41</t>
  </si>
  <si>
    <t>CCDC88A,CREB3L2,DVL3,FOS,FTL,GSK3B,ICAM1,ITGB1,LRP6,MAP2K1,MAP2K2,MRAS,NCF2,PRKACA,PRKAR2A,PRKCD,PRKCI,RAC1,RALB,RHOA,RHOQ,RHOT1,RHOU,SDHB,SDHD,TGFB2,TIRAP,TLR4,TNFRSF1B,WNT7B</t>
  </si>
  <si>
    <t>ALDH1L2,ALDH2,ALDH7A1,CAMK1,CHST12,FTL,GCLC,HSP90AA1,HSP90B1,MAF,MAP2K1,MAP2K2,MAP3K8,MGST1,MRAS,NFE2L2,PPP2CB,PPP2R3A,PPP2R5B,PRKCD,PRKCI,RALB,SMOX</t>
  </si>
  <si>
    <t>BMX,EGFR,GNA11,GNB4,GNG10,IGF1R,MAP2K1,MERTK,MRAS,PDE4A,PDIA3,PEAK1,PLA2G7,PLAAT3,PLCB1,PLCB3,PRDX6,PRKACA,PRKAR2A,PRKCD,PRKCI</t>
  </si>
  <si>
    <t>CREB3L2,CRK,GAB1,MAP2K1,MAP2K2,MAP3K8,MRAS,PRKCD,RAC1,RALB,RHOA,RPS6KA4,RPS6KC1</t>
  </si>
  <si>
    <t>ADCY9,GNA11,GPX4,MGST1,NCF2,PRDX6,PRKAB1,PRKAB2,PRKACA,PRKAR2A,RAC1</t>
  </si>
  <si>
    <t>EGFR,FOS,MAP2K1,MAP2K2,MRAS,PRKCD,PRKCI,RALB</t>
  </si>
  <si>
    <t>EGFR,ELF4,HSP90AA1,HSP90B1,MAP2K1,MAP2K2,MRAS,PPP2CB,PPP2R3A,PPP2R5B,RALB,TPP1</t>
  </si>
  <si>
    <t>ADCY9,NCS1,PPP1R11,PPP1R14B,PPP2CB,PPP2R3A,PPP2R5B,PRKACA,PRKAR2A,SMOX</t>
  </si>
  <si>
    <t>CAPN2,CHP1,GLUD1,MERTK,MLKL,PYGL,SLC25A13,SLC25A5,TIMM17A,TIMM8B,TLR4,TNFRSF1B,TOMM40,VDAC1,VDAC2</t>
  </si>
  <si>
    <t>ADCY9,ECE1,EDNRB,FOS,GAB1,GNA11,MRAS,PDIA3,PLA2G7,PLAAT3,PLCB1,PLCB3,PLD3,PRDX6,PRKCD,PRKCI,RALB</t>
  </si>
  <si>
    <t>EGFR,FGF1,FOS,FRS2,GAB1,GSK3B,MAP2K1,MAP2K2,MRAS,RAC1,RALB,RHOA,TGFB2,TNFRSF1B,TNFSF11,VIM,ZEB2</t>
  </si>
  <si>
    <t>ACE,ADCY9,ATF6,CHP1,DIAPH2,DVL3,EDNRB,FGF1,GNA11,GNB4,GNG10,GSK3B,IGF1R,ITGB1,MAP2K1,MAP2K2,MAP3K8,MEF2A,MRAS,PDE4A,PDIA3,PLCB1,PLCB3,PRKACA,PRKAR2A,PRKCD,PRKCI,RALB,RHOA,SMPDL3A,SMPDL3B,TGFB2,TNFRSF1B,TNFSF11,WNT7B</t>
  </si>
  <si>
    <t>ADCY9,CREB3L2,GNB4,GNG10,GSK3B,MAP2K1,MAP2K2,MRAS,PRKACA,PRKAR2A,RAC1,RALB,RHOA</t>
  </si>
  <si>
    <t>CASK,F11R,FOS,NSF,PALS1,PPP2CB,PPP2R3A,PPP2R5B,PRKACA,PRKAR2A,PRKCI,RAC1,RHOA,STX4,TGFB2,TNFRSF1B</t>
  </si>
  <si>
    <t>EXOSC7,PPP2CB,PPP2R3A,PPP2R5B,PRKACA,PRKAR2A,PSMC1,PSMC5,PSMD1,PSMD2,TNFRSF1B,TNFSF11,YWHAG,YWHAH,ZFP36L1</t>
  </si>
  <si>
    <t>ATF6,CALR,HSP90B1,HSPA5,XBP1</t>
  </si>
  <si>
    <t>ADCY9,CREB3L2,CRK,MAP2K1,MAP2K2,MRAS,PRKACA,PRKAR2A,RALB,RPS6KA4,RPS6KC1</t>
  </si>
  <si>
    <t>CREB3L2,EGFR,GNA11,GNB4,GNG10,MAP2K1,MAP2K2,MEF2A,MRAS,PLA2G7,PLAAT3,PLCB3,PRDX6,PRKCD,PRKCI,RALB,TLR4</t>
  </si>
  <si>
    <t>GAB1,GSK3B,HSP90AA1,HSP90B1,ITGB1,MAP2K1,MAP2K2,MAP3K8,MRAS,OCRL,PPP2CB,PPP2R3A,PPP2R5B,RALB,RHEB,YWHAG,YWHAH</t>
  </si>
  <si>
    <t>UDP-N-acetyl-D-galactosamine Biosynthesis II</t>
  </si>
  <si>
    <t>GNPDA2,GPI,HK1,PGM3</t>
  </si>
  <si>
    <t>ADCY9,CHP1,CREB3L2,GRINA,PDIA3,PLCB1,PLCB3,PPP1R11,PPP1R14B,PPP2CB,PPP2R3A,PPP2R5B,PRKACA,PRKAR2A,PRKCD,PRKCI</t>
  </si>
  <si>
    <t>FOS,ICAM1,MAP2K1,MAP2K2,MRAS,RAC1,RALB,RHOA,RHOQ,RHOT1,RHOU,TGFB2,TLR4,TNFRSF1B,TNFSF11</t>
  </si>
  <si>
    <t>MAP2K1,MAP2K2,PDIA3,PLCB1,PLCB3,PRKACA,PRKAR2A,PRKCD,PRKCI</t>
  </si>
  <si>
    <t>ACTR3,ARPC2,CREB3L2,CRK,FGF1,GNA11,GNB4,GNG10,GRINA,ITGB1,MAP2K1,MAP2K2,MRAS,RAC1,RALB,RHOA,SDC2</t>
  </si>
  <si>
    <t>GNA11,GNB4,GNG10,MAP2K1,MAP2K2,MRAS,PLCB1,PLCB3,PRKCD,PRKCI,RAC1,RALB,RHOA</t>
  </si>
  <si>
    <t>Asparagine Degradation I</t>
  </si>
  <si>
    <t>ASPG,ASRGL1</t>
  </si>
  <si>
    <t>ACER1,ACER3,ADCY9,ASAH1,PDIA3,PLCB1,PLCB3,RAC1,RHOA,RHOQ,RHOT1,RHOU</t>
  </si>
  <si>
    <t>ACER1,ACER3,ASAH1</t>
  </si>
  <si>
    <t>ACE,ADCY9,FOS,MAP2K1,MAP2K2,MRAS,PRKACA,PRKAR2A,PRKCD,PRKCI,RAC1,RALB</t>
  </si>
  <si>
    <t>FOS,FRS2,GAB1,IRS1,MAP2K1,MAP2K2,MRAS,RAC1,RALB</t>
  </si>
  <si>
    <t>ACADM,ACSF2,ECI2,EHHADH,HADH,HADHB</t>
  </si>
  <si>
    <t>CREB3L2,EGFR,ELF4,FOS,GSK3B,ITGB1,MAP2K1,MAP2K2,MRAS,RALB,VIM,YWHAG,YWHAH</t>
  </si>
  <si>
    <t>ARHGAP35,BMX,CD44,CRK,F11R,ICAM1,ITGB1,MAP2K2,MMP19,NCF2,PECAM1,PRKCD,PRKCI,RAC1,RHOA,VAV1</t>
  </si>
  <si>
    <t>ACTR3,ARPC2,CDC42EP4,FOS,GNA11,GNB4,GNG10,ITGB1,MAP2K1,MAP2K2,MRAS,NCF2,PRKCI,RAC1,RHOA,RHOQ,RHOT1,RHOU,SEPTIN2,VIM</t>
  </si>
  <si>
    <t>ACTR3,ARPC2,ITGB1,MRAS,RAC1,RALB,RHOA,RHOQ,RHOT1,RHOU</t>
  </si>
  <si>
    <t>DVL3,EGFR,FGF1,FRS2,GAB1,GSK3B,MAP2K1,MAP2K2,MRAS,PSEN1,PSENEN,RALB,RHOA,TGFB2,WNT7B,ZEB2</t>
  </si>
  <si>
    <t>ADCY9,GNA11,GNB4,GNG10,MRAS,PDE4A,PPP1R11,PPP1R14B,PPP2CB,PPP2R3A,PPP2R5B,PRKACA,PRKAR2A,SMPDL3A,SMPDL3B</t>
  </si>
  <si>
    <t>FTL,GCLC,MAF,MAP2K1,MAP2K2,MAP3K8,MGST1,MRAS,NFE2L2,PPARA,PRKCD,PRKCI,RALB</t>
  </si>
  <si>
    <t>ACTR3,ARPC2,CRK,MYO5A,PLD3,PRKCD,PRKCI,RAB11A,RAC1,VAV1</t>
  </si>
  <si>
    <t>GPI,MDH1,MDH2,PGAM1,PGK1</t>
  </si>
  <si>
    <t>CHP1,FOS,MAP2K1,MAP2K2,MRAS,PRKCD,PRKCI,RAC1,RALB</t>
  </si>
  <si>
    <t>BACE1,CAPN2,GSK3B,PRKACA,PRKAR2A,PSEN1,PSENEN</t>
  </si>
  <si>
    <t>CRK,ELOC,FOS,GAB1,MAP2K1,MAP2K2,MRAS,RAC1,RALB</t>
  </si>
  <si>
    <t>CAMK1,FOS,MAP2K1,MAP2K2,MRAS,PLCB1,PLCB3,RALB,RHOA</t>
  </si>
  <si>
    <t>CREB3L2,FOS,GSK3B,IRS1,ITGB1,PPP1R14B,PPP2CB,PPP2R3A,PPP2R5B,RAC1,RHOA,RHOQ,RHOT1,RHOU,RPS6KA4,VIM</t>
  </si>
  <si>
    <t>ACTR3,ADCY9,AP1B1,AP2M1,AP2S1,ARPC2,CREB3L2,CRK,GRINA,GSK3B,HSPA8,MRAS,NSF,PRKACA,PRKAR2A,PRKCD,RAB5C,RAC1,RALB,RASGRF1,RHOA,STXBP1</t>
  </si>
  <si>
    <t>EGFR,FOS,MRAS,PARP4,PDIA3,PLCB1,PLCB3,RALB,RPS6KA4,RPS6KC1</t>
  </si>
  <si>
    <t>ELF4,FOS,GAB1,ITGB1,MAP2K1,MAP2K2,MAP3K8,MRAS,PRKCD,PRKCI,RAC1,RALB</t>
  </si>
  <si>
    <t>MAP2K1,MAP2K2,MRAS,PRKCD,PRKCI,PSEN1,PSENEN,RALB</t>
  </si>
  <si>
    <t>ANXA2,CTSB,HSP90AA1,HSPA5,HSPA8,PSMC1,PSMC5,PSMD1,PSMD2</t>
  </si>
  <si>
    <t>CAMK1,FOS,GRINA,PDIA3,PLCB1,PLCB3,PRKACA,PRKAR2A,PRKCD,PRKCI</t>
  </si>
  <si>
    <t>FOS,MAP2K1,MAP2K2,MRAS,PRKCD,PRKCI,RAC1,RALB,TLR4</t>
  </si>
  <si>
    <t>FCER1G,GAB1,MAP2K1,MAP2K2,MRAS,OCRL,PRKCD,PRKCI,RAC1,RALB,VAV1</t>
  </si>
  <si>
    <t>ADCY9,HSPA8,NSF,PRKACA,PRKAR2A,RAB11A,RAB1A,RAB39A,RAB6A,RAB7A,SNAP23,STXBP1</t>
  </si>
  <si>
    <t>ALDH1L2,ALDH2,ALDH7A1,CHST12,EGFR,HSP90AA1,HSP90B1,MAP2K1,MAP2K2,MGST1,PPP2CB,PPP2R3A,PPP2R5B,PRKCD,PRKCI</t>
  </si>
  <si>
    <t>CHP1,CREB3L2,FOS,GSK3B,ICAM1,LRP6,MAP2K1,MAP2K2,MRAS,PDIA3,PLCB1,PLCB3,PRKCD,PRKCI,RAC1,RALB,RHOA,TLR4,TLR8,TNFRSF1B,TNFSF11,WNT7B</t>
  </si>
  <si>
    <t>ADCY9,FOS,GNA11,GNB4,GNG10,MAP2K1,MRAS,PDE4A,PRKACA,PRKAR2A,SLC39A7,SMPDL3A,SMPDL3B</t>
  </si>
  <si>
    <t>ACTR3,ARPC2,CD44,ITGB1,MAP2K1,MAP2K2,MRAS,NCF2,PRKCI,RAC1,RALB,RHOA</t>
  </si>
  <si>
    <t>BDH1,HADHB,OXCT1</t>
  </si>
  <si>
    <t>GNA11,GNB4,GNG10,MRAS,PLCB1,PLCB3</t>
  </si>
  <si>
    <t>CAMK1,EGFR,IDH1,IDH3B,IGF1R,MAP2K1,MAP2K2,MRAS,PRKCD,PRKCI,RALB</t>
  </si>
  <si>
    <t>ADCY9,EGFR,MAP2K1,MAP2K2,MRAS,PDIA3,PLCB1,PLCB3,PRKACA,PRKAR2A,PRKCD,PRKCI,RALB,SLC39A7,TUBB1</t>
  </si>
  <si>
    <t>ACE,ACTR3,ADAM9,ADAMTS12,ARPC2,CHP1,CRK,GNA11,GNB4,GNG10,GSK3B,ITGB1,MAP2K1,MAP2K2,MRAS,PDIA3,PLCB1,PLCB3,PRKACA,PRKAR2A,PRKCD,PRKCI,RAC1,RALB,RHOA,RTN4,SDC2,SUFU,TUBB1,WNT7B</t>
  </si>
  <si>
    <t>ADCY9,MAP2K1,MAP2K2,PDIA3,PLCB1,PLCB3,PRKACA,PRKAR2A</t>
  </si>
  <si>
    <t>ANKFY1,ITGB1,MRAS,PRKCD,PRKCI,RAC1,RALB,RHOA</t>
  </si>
  <si>
    <t>GDP-glucose Biosynthesis</t>
  </si>
  <si>
    <t>HK1,PGM1,PGM3</t>
  </si>
  <si>
    <t>DNAJB9,HSP90AA1,HSP90B1,HSPA5,HSPA8,MAP2K1,MAP2K2,PDIA3,PLCB1,PLCB3,PRKCD,PRKCI,SCNN1A</t>
  </si>
  <si>
    <t>DPYSL3,ITGB1,RAC1,RHOA,RHOQ,RHOT1,RHOU</t>
  </si>
  <si>
    <t>EGFR,FOS,GSK3B,MAP2K1,MAP2K2,MRAS,PRKCD,PRKCI,RALB</t>
  </si>
  <si>
    <t>CREB3L2,FOS,FRS2,GAB1,MAP2K1,MAP2K2,MRAS,RALB</t>
  </si>
  <si>
    <t>DNM2,EGFR,GNA11,GNB4,GNG10,MRAS,PRKACA,PRKAR2A,PRKCD,PRKCI,RALB</t>
  </si>
  <si>
    <t>ADCY9,CREB3L2,GSK3B,MAP2K1,MAP2K2,PRKAB1,PRKAB2,PRKACA,PRKAR2A,RHOA,SPTLC1,VIM</t>
  </si>
  <si>
    <t>GNA11,GNB4,GNG10,MRAS,PRKAB1,PRKAB2</t>
  </si>
  <si>
    <t>ALDH2,ALDH7A1,SAT2,SMOX</t>
  </si>
  <si>
    <t>FOS,MAP2K1,MAP2K2,MRAS,PRKCD,PRKCI,RALB</t>
  </si>
  <si>
    <t>GNPDA2,NAGK</t>
  </si>
  <si>
    <t>ECI2,EHHADH</t>
  </si>
  <si>
    <t>PGM1,PGM3,PYGL</t>
  </si>
  <si>
    <t>EGFR,GSK3B,IGF1R,ITGB1,MAP2K1,MAP2K2,MRAS,OCRL,PREX2,RAC1,RALB,YWHAH</t>
  </si>
  <si>
    <t>ITGB1,MAP2K1,MAP2K2,MAP3K8,MRAS,RAC1,RALB,RHOA,RHOQ,RHOT1,RHOU,TGFB2,TUBB1</t>
  </si>
  <si>
    <t>CDC26,HSP90AA1,HSP90B1,PLK2,PPP2CB,PPP2R3A,PPP2R5B</t>
  </si>
  <si>
    <t>PDIA3,PLA2G7,PLAAT3,PLCB1,PLCB3,PLD3,PRDX6</t>
  </si>
  <si>
    <t>ADCY9,GNA11,GNG10,PDIA3,PLCB1,PLCB3,PRKACA,PRKAR2A,PRKCD,PRKCI</t>
  </si>
  <si>
    <t>ALDH1L2,ALDH2,ALDH7A1,CHST12,HSP90AA1,HSP90B1,MGST1,PPP1R11,PPP1R14B,PRKACA,PRKAR2A,PRKCD,PRKCI,SMOX</t>
  </si>
  <si>
    <t>EGFR,FOS,H3-3A/H3-3B,MAP2K1,PRKCD,PRKCI</t>
  </si>
  <si>
    <t>ACTR3,ARPC2,DNM2,DNM3,RAB5C,RAB7A,TUBB1</t>
  </si>
  <si>
    <t>Galactose Degradation I (Leloir Pathway)</t>
  </si>
  <si>
    <t>GALK2,GALM</t>
  </si>
  <si>
    <t>FOS,IRS1,MAP2K1,MAP2K2,MRAS,PRKCD,PRKCI,RALB</t>
  </si>
  <si>
    <t>ADCY9,DNM2,HSP90AA1,HSP90B1,HSPA5,HSPA8,PRKAB1,PRKAB2,PRKACA,PRKAR2A,PRKCD,PRKCI</t>
  </si>
  <si>
    <t>GALK2,GPI,UGDH</t>
  </si>
  <si>
    <t>EGFR,MMP19,MRAS,PECAM1,PRKAB1,PRKAB2,PRKCD,PRKCI,RAC1,RALB,TGFB2,TLR4,TNFRSF1B,WNT7B</t>
  </si>
  <si>
    <t>ADCY9,FOS,GNA11,GSK3B,MAP2K1,MAP2K2,MRAS,PDIA3,PLCB1,PLCB3,PRKACA,PRKAR2A,RALB,SLC39A7</t>
  </si>
  <si>
    <t>FOS,IGF1R,IRS1,PRKCD,PRKCI,RPS6KA4,RPS6KC1</t>
  </si>
  <si>
    <t>GNA11,GNB4,GNG10,MRAS,RAC1,RHOA,VAV1</t>
  </si>
  <si>
    <t>ADCY9,CREB3L2,GNA11,GNB4,GNG10,MAP2K1,MAP2K2,MRAS,PRKACA,PRKAR2A</t>
  </si>
  <si>
    <t>FOS,HSP90AA1,HSP90B1,MAP2K1,MAP2K2,MRAS,PPARA,RALB,TNFRSF1B</t>
  </si>
  <si>
    <t>FOS,MAP2K1,MRAS,PPP2CB,PPP2R3A,PPP2R5B,RALB,TNFRSF1B</t>
  </si>
  <si>
    <t>ACTR3,ARHGAP35,ARPC2,CRK,DIAPH2,F2R,FGF1,ITGB1,MAP2K1,MAP2K2,MRAS,NCKAP1L,RAC1,RALB,RHOA,VAV1</t>
  </si>
  <si>
    <t>EHHADH,HAAO,HADH,HADHB</t>
  </si>
  <si>
    <t>Aspartate Degradation II</t>
  </si>
  <si>
    <t>MDH1,MDH2</t>
  </si>
  <si>
    <t>ADCY9,GNA11,PDIA3,PLCB1,PLCB3,PRKACA,PRKAR2A</t>
  </si>
  <si>
    <t>NDUFA9,NDUFB10,NDUFB2,NDUFB3,NDUFS8,NDUFV2,SDHB,SDHD,UQCRC2</t>
  </si>
  <si>
    <t>ADCY9,CHP1,GNA11,GNB4,GNG10,GRINA,PDIA3,PLCB1,PLCB3,PRKACA,PRKAR2A</t>
  </si>
  <si>
    <t>GSK3B,PRKACA,PRKAR2A,SUFU</t>
  </si>
  <si>
    <t>CALR,GNA11,GNB4,GNG10,H3-3A/H3-3B,HSP90AA1,MRAS,NCOA4,PRKACA,PRKAR2A,PRKCD,PRKCI</t>
  </si>
  <si>
    <t>ADCY9,CREB3L2,EIF4A1,EIF4G1,GNA11,NSF,PDHA1,PDIA3,PLCB1,PLCB3,PRKACA,PRKAR2A,PRKCD,PRKCI,SCNN1A,SEC11A,SRP14</t>
  </si>
  <si>
    <t>GNB4,GNG10,MAP2K1,MAP2K2,MRAS,RALB,SLC39A7</t>
  </si>
  <si>
    <t>ADCY9,CREB3L2,FOS,MAP2K1,MAP2K2,MEF2A,PRKACA,PRKAR2A,PRKCD,PRKCI,SLC39A7</t>
  </si>
  <si>
    <t>CD44,DPYSL3,GSK3B,ITGB1,MAP2K1,MAP2K2,PDE4A,PRKACA,PRKAR2A,RAC1,RHOA</t>
  </si>
  <si>
    <t>ADCY9,CYP7A1,LY96,PPARA,PRKACA,PRKAR2A,PRKCD,PRKCI,TGFB2,TIRAP,TLR4,TNFRSF1B,TNFSF11</t>
  </si>
  <si>
    <t>ABCA1,ACOX1,ACSF2,ALDH1L2,ALDH2,ALDH7A1,CHST12,CRAT,CYP7A1,FABP5,LY96,MGST1,PPARA,SMOX,TLR4,TNFRSF1B</t>
  </si>
  <si>
    <t>FOS,LY96,PPARA,TIRAP,TLR4,TLR8,TNFAIP3</t>
  </si>
  <si>
    <t>ADCY9,FOS,GNA11,GNB4,GNG10,MRAS,PRKACA,PRKAR2A</t>
  </si>
  <si>
    <t>CREB3L2,GSK3B,LRP6,PDIA3,PLCB1,PLCB3,PRKCD,PRKCI,RHOA,TGFB2,WNT7B</t>
  </si>
  <si>
    <t>FOS,GSK3B,IRS1,MAP2K1,MAP2K2,MRAS,RALB</t>
  </si>
  <si>
    <t>ACTR3,ARHGAP35,ARPC2,CD44,GNA11,GNB4,GNG10,ITGB1,MRAS,RAC1,RHOA,RHOQ,RHOT1,RHOU</t>
  </si>
  <si>
    <t>FOS,MAF,MAP2K1,MAP2K2,MAP3K8,PRKCD,PRKCI,RAB7A,TGFB2,TLR4</t>
  </si>
  <si>
    <t>CAPN2,CHP1,GRINA,PRKCD,PRKCI</t>
  </si>
  <si>
    <t>ADCY9,CREB3L2,CTBP2,FCER1G,LDHA,PPARA,PRKAB1,PRKAB2,PRKACA,PRKAR2A</t>
  </si>
  <si>
    <t>MAP2K1,MAP2K2,MRAS,PLA2G7,PLAAT3,PRDX6,RALB</t>
  </si>
  <si>
    <t>ACTR3,ARPC2,CRK,GRINA,GSK3B,ITGB1,MAP2K1,MAP2K2,RAC1,RHOA</t>
  </si>
  <si>
    <t>ACE,ECE1,IDE,PREP,PRKACA,PRKAR2A,PRSS55,THOP1,TPP1</t>
  </si>
  <si>
    <t>GRK4,MAP2K1,MAP2K2,MAP3K8,PNPO,PRKCD</t>
  </si>
  <si>
    <t>CREB3L2,DVL3,GSK3B,PDIA3,PLCB1,PLCB3</t>
  </si>
  <si>
    <t>CTBP2,FOS,RAC1,RHOA,RHOQ,RHOT1,RHOU,SAE1</t>
  </si>
  <si>
    <t>ABCA1,ACACA,CYP7A1,HADH,LY96,MSR1,TLR4,TNFRSF1B,VTN</t>
  </si>
  <si>
    <t>CREB3L2,CRK,FGF1,FRS2,GAB1,MAP2K1,RAC1</t>
  </si>
  <si>
    <t>CRK,FOS,MAP2K1,MAP2K2,MRAS,OCRL,RALB</t>
  </si>
  <si>
    <t>ARF1,EGFR,ELF4,FCER1G,FOS,GSK3B,ITGB1,MAP2K1,MAP2K2,MRAS,PRKCD,PRKCI,RALB,RHEB</t>
  </si>
  <si>
    <t>DVL3,GSK3B,PSEN1,PSENEN,S100A4,SUFU,WNT7B</t>
  </si>
  <si>
    <t>EHHADH,HADH,HADHB</t>
  </si>
  <si>
    <t>ALDH2,ALDH7A1,HNMT</t>
  </si>
  <si>
    <t>DAG1,EGFR,ITGB1,MRAS,RAC1,RALB</t>
  </si>
  <si>
    <t>Calcium Transport I</t>
  </si>
  <si>
    <t>ANXA5,ATP2C1</t>
  </si>
  <si>
    <t>CD163,CHP1,EGFR,FOS,H3-3A/H3-3B,HSP90AA1,HSP90B1,HSPA5,HSPA8,ICAM1,MAP2K1,MAP2K2,MRAS,NDUFA9,NDUFB10,NDUFB2,NDUFB3,NDUFS8,NDUFV2,PRKAB1,PRKAB2,PRKACA,RAC1,RALB,SDHB,SDHD,TGFB2,UQCRC2,YWHAH</t>
  </si>
  <si>
    <t>CERT1,COL15A1,ECE1,EDNRB,EGFR,FGF1,ICAM1,IGF1R,LY96,TGFB2,TLR4,TNFRSF1B</t>
  </si>
  <si>
    <t>PDIA3,PLA2G7,PLAAT3,PLCB1,PLCB3,PLD3,PRDX6,TXNRD1</t>
  </si>
  <si>
    <t>AIFM1,ICAM1,M6PR</t>
  </si>
  <si>
    <t>Sulfate Activation for Sulfonation</t>
  </si>
  <si>
    <t>PAPSS1</t>
  </si>
  <si>
    <t>FOS,TNFAIP3,TNFRSF1B</t>
  </si>
  <si>
    <t>Glutathione Redox Reactions II</t>
  </si>
  <si>
    <t>UDP-N-acetyl-D-glucosamine Biosynthesis II</t>
  </si>
  <si>
    <t>Coagulation System</t>
  </si>
  <si>
    <t>Extrinsic Prothrombin Activation Pathway</t>
  </si>
  <si>
    <t>Chondroitin Sulfate Degradation (Metazoa)</t>
  </si>
  <si>
    <t>ANAPC5,ANAPC7,CCNB1,CDC20,CENPA,DSN1,ESPL1,KNTC1,NSL1,SKA1,SPC24,TTK</t>
  </si>
  <si>
    <t>ANAPC5,ANAPC7,CCNB1,CDC20,ESPL1,KIF11,WEE1</t>
  </si>
  <si>
    <t>MCM2,MCM4,ORC1,ORC4,POLA1,TOP2A</t>
  </si>
  <si>
    <t>CCNB1,CDKN1B,E2F7,E2F8,MYT1,SKP2,WEE1</t>
  </si>
  <si>
    <t>CDKN1B,E2F7,E2F8,SKP2</t>
  </si>
  <si>
    <t>CLK1,CLK4,DSTYK,DYRK3,ERBB4,FYN,JAK3,TXK</t>
  </si>
  <si>
    <t>ANAPC5,CDC20,DNAJC18,NEDD4,PSMB9,PSME1,PSME2,SKP2,TRAF6,UBE2C,UBE2L6,USP18</t>
  </si>
  <si>
    <t>CLK1,CLK4,DSTYK,DYRK3,ERBB4,FYN,ITPR1,JAK3,PLB1,PRKCQ,TXK</t>
  </si>
  <si>
    <t>CD244,FYN,JAK3,KLRB1,MAPK13,PRKCQ,RASSF5,SH2D1A,TRAF6</t>
  </si>
  <si>
    <t>CHAF1B,ERCC4,ERCC8,POLA1,RFC5,TOP2A</t>
  </si>
  <si>
    <t>CCNB1,SKP2,TOP2A,WEE1</t>
  </si>
  <si>
    <t>APBB1,ARHGEF16,ARHGEF3,ARHGEF37,ARHGEF39,CAMK2A,FYN</t>
  </si>
  <si>
    <t>BARD1,E2F7,E2F8,HLTF,RFC5</t>
  </si>
  <si>
    <t>ANAPC5,ANAPC7,CCNB1,CDKN1B,E2F7,E2F8,EED,PHF19,RASSF5,STING1,TRAF6</t>
  </si>
  <si>
    <t>ARHGEF16,ARHGEF3,ARHGEF37,ARHGEF39,CAMK2A,ITPR1,MAPK13,PRKCQ,RHOH</t>
  </si>
  <si>
    <t>Cholesterol Biosynthesis I</t>
  </si>
  <si>
    <t>MSMO1,SC5D</t>
  </si>
  <si>
    <t>Cholesterol Biosynthesis II (via 24,25-dihydrolanosterol)</t>
  </si>
  <si>
    <t>Cholesterol Biosynthesis III (via Desmosterol)</t>
  </si>
  <si>
    <t>POLA1,RAD52</t>
  </si>
  <si>
    <t>CD70,DCP1A,MAPK13,PSMB9,PSME1,PSME2,ZNF331</t>
  </si>
  <si>
    <t>BTG1,E2F7,E2F8</t>
  </si>
  <si>
    <t>ELP1,IFIH1,IRF9,TRAF6</t>
  </si>
  <si>
    <t>ELP1,JAK3,MAPK13,TRAF6</t>
  </si>
  <si>
    <t>ARHGEF16,ARHGEF3,CAMK2A,CDKN1B,E2F7,E2F8,FYN,ITGA4,JAK3,MAPK13,NLK,PRKCQ,RHOH,WNT5A</t>
  </si>
  <si>
    <t>ADD3,AKAP12,AKAP5,AKAP7,ANAPC5,ANAPC7,CAMK2A,DUSP4,EYA1,ITPR1,MPPE1,PDE7A,PRKCQ</t>
  </si>
  <si>
    <t>GDP-L-fucose Biosynthesis II (from L-fucose)</t>
  </si>
  <si>
    <t>FPGT</t>
  </si>
  <si>
    <t>ELP1,MAPK13,TRAF6</t>
  </si>
  <si>
    <t>Mismatch Repair in Eukaryotes</t>
  </si>
  <si>
    <t>ASAH1,ATP6AP2,ATP6V0B,ATP6V0E1,ATP6V1A,ATP6V1B2,ATP6V1C1,ATP6V1E1,ATP6V1F,ATP6V1G1,CD63,CHP1,CTNS,CTSB,GBA,GLA,GLB1,GLMP,HEXB,HPS5,IFI30,LAMTOR3,M6PR,MAPK6,MRAS,NRAS,PLBD2,PPP2CB,PPP2R1B,PRKAB2,PSAP,RAB7A,RALB,RHEB,TCIRG1,TGFB2,TLR4,TLR8,YWHAG,YWHAH,YWHAQ</t>
  </si>
  <si>
    <t>ATP6AP2,ATP6V0B,ATP6V0E1,ATP6V1A,ATP6V1B2,ATP6V1C1,ATP6V1E1,ATP6V1F,ATP6V1G1,CANX,CTSB,CTSH,CTSS,DYNC1I2,DYNLRB1,EEA1,LAMP2,M6PR,NCF2,PRDX6,RAB5C,RAB7A,RAB7B,RAC1,TAP1,TCIRG1,TUBA8,TUBB1,VTI1B</t>
  </si>
  <si>
    <t>ANXA2,CASP3,CTSB,HSP90AA1,HSPA5,HSPA8,HSPA9,MAPKAPK2,PSMA1,PSMA3,PSMA5,PSMA6,PSMB2,PSMB4,PSMC1,PSMC6,PSMD1,PSMD11,PSMD2</t>
  </si>
  <si>
    <t>MAPK6,MAPKAPK2,PPP2CB,PPP2R1B,PRKAR1A,PRKAR2A,PSMA1,PSMA3,PSMA5,PSMA6,PSMB2,PSMB4,PSMC1,PSMC6,PSMD1,PSMD11,PSMD2,TNFSF13,TNFSF13B,YWHAG,YWHAH,YWHAQ</t>
  </si>
  <si>
    <t>ATP6AP2,ATP6V0B,ATP6V0E1,ATP6V1A,ATP6V1B2,ATP6V1C1,ATP6V1E1,ATP6V1F,ATP6V1G1,CASP3,MAP2K1,MRAS,NRAS,PLA2G7,PLAAT3,PRDX6,RALB,TCIRG1</t>
  </si>
  <si>
    <t>ABCB10,ATP6AP2,ATP6V0B,ATP6V0E1,ATP6V1A,ATP6V1B2,ATP6V1C1,ATP6V1E1,ATP6V1F,ATP6V1G1,CD163,CYBRD1,FTL,HFE,HSPA9,JAK2,SLC39A14,SLC40A1,TCIRG1</t>
  </si>
  <si>
    <t>ATP5F1A,ATP5PB,CAPN2,CASP10,CASP3,DNM3,DYNC1I2,GNB4,GNG10,HSPA5,HSPA8,HSPA9,PIK3CB,PLCB1,POLR2K,PSMA1,PSMA3,PSMA5,PSMA6,PSMB2,PSMB4,PSMC1,PSMC6,PSMD1,PSMD11,PSMD2,SDHC,VTI1B</t>
  </si>
  <si>
    <t>ABCA1,ARF1,ARF4,CTH,CTSB,EMP1,FTL,GCH1,MACROH2A1,MAP2K1,MRAS,NRAS,PRKAB2,RALB,SAT1,SLC39A14,SLC39A8</t>
  </si>
  <si>
    <t>PSMA1,PSMA3,PSMA5,PSMA6,PSMB2,PSMB4,PSMC1,PSMC6,PSMD1,PSMD11,PSMD2</t>
  </si>
  <si>
    <t>ANXA1,ATP5F1A,ATP5PB,CD163,CHP1,DNAH1,DUSP1,FCGR1A,FKBP5,FOS,GTF2B,GTF2H1,H3-3A/H3-3B,HSP90AA1,HSP90B1,HSPA5,HSPA8,HSPA9,ICAM1,IL10,IL10RB,IL2RA,JAK2,MAP2K1,MRAS,NDUFA9,NDUFB3,NRAS,PIK3CB,POLR2K,PRKAB2,PTGES3,RAC1,RALB,SDHC,SLPI,SUMO1,TGFB2,UQCRC2,YWHAH</t>
  </si>
  <si>
    <t>FOS,IRS1,JAK2,MAP2K1,MRAS,NRAS,PIK3CB,PRKAR1A,PRKAR2A,RALB,SOCS1,YWHAG,YWHAH,YWHAQ</t>
  </si>
  <si>
    <t>ARL8B,CHP1,DRAM1,FOS,IRS1,LAMP2,MAP2K1,MYD88,NOD2,PIK3CB,PPP2CB,PPP2R1B,PRKAB2,PRKAR1A,PRKAR2A,RAB7A,RAB7B,RALB,RIPK2,TGFB2,TLR4</t>
  </si>
  <si>
    <t>ACADM,ACSL1,ECI2,EHHADH,HADH,HADHB,SCP2,TUBA8</t>
  </si>
  <si>
    <t>CASP3,DDX58,EIF2AK2,FCGR1A,FOS,HSP90AA1,HSP90B1,HSPA5,HSPA8,HSPA9,IFNGR1,MSR1,MYD88,STAT2,TLR4</t>
  </si>
  <si>
    <t>ATP5F1A,ATP5PB,CASP3,COX5A,COX7A2,COX7C,GPD2,GSR,NDUFA1,NDUFA9,NDUFB3,PDHA1,PSEN1,PSENEN,SDHC,SOD2,UQCRC2</t>
  </si>
  <si>
    <t>ARPC2,ARPC3,FGF1,MRAS,MYL12A,NRAS,PPP2CB,PPP2R1B,PRKAB2,RAC1,RALB,STK3,TGFB2,YWHAG,YWHAH,YWHAQ</t>
  </si>
  <si>
    <t>ATF6,CD180,CD40,CHP1,FOS,IRS1,MAP2K1,MRAS,NRAS,PDIA3,PIK3CB,PLCB1,RAC1,RALB,TLR4</t>
  </si>
  <si>
    <t>FOS,MAP2K1,MRAS,NRAS,PDIA3,PIK3CB,PLCB1,RALB,TUBA8,TUBB1,VIM,YWHAG,YWHAH,YWHAQ</t>
  </si>
  <si>
    <t>CD274,CD44,CFLAR,CSF1,FGF1,FN1,FOS,ICAM1,IL10,JAK2,MAP2K1,MRAS,NRAS,PIK3CB,RAC1,RALB,TGFB2</t>
  </si>
  <si>
    <t>BCAP31,IRS1,MAP2K1,MRAS,NRAS,PDIA3,PIK3CB,PLCB1,PPP2CB,PPP2R1B,RALB,YWHAG,YWHAH,YWHAQ</t>
  </si>
  <si>
    <t>ACE,ADAM9,ADAMTS12,ARPC2,ARPC3,CHP1,EFNB1,GNB4,GNG10,ITGB1,ITSN1,MAP2K1,MRAS,MYL12A,NCK2,NRAS,NRP2,PDIA3,PIK3CB,PLCB1,PRKAR1A,PRKAR2A,RAC1,RALB,RTN4,SDC2,SDCBP,SEMA3C,SEMA6A,SEMA7A,TUBA8,TUBB1,WNT7B</t>
  </si>
  <si>
    <t>CHP1,ELOC,HK2,HSP90AA1,HSPA5,HSPA8,HSPA9,LDHA,MAP2K1,MRAS,NCF2,NRAS,PIK3CB,RAC1,RALB,SAT1,TGFB2,VIM</t>
  </si>
  <si>
    <t>IFI6,IFNGR1,JAK2,OAS1,SOCS1,STAT2,TAP1</t>
  </si>
  <si>
    <t>CTH,FOS,GNB4,GNG10,MAP2K1,MRAS,PDE12,PDE4A,PDE4B,PIK3CB,PRKAR1A,PRKAR2A,SLC39A7,SMPDL3A,SMPDL3B</t>
  </si>
  <si>
    <t>CHP1,CSF1,DAAM1,FCGR1A,FN1,FOS,ICAM1,IL10,JAK2,MAP2K1,MAPKAPK2,MRAS,MYD88,NRAS,PDIA3,PIK3CB,PLCB1,RAC1,RALB,SOCS1,TLR4,TLR8,TNFSF13B,WNT7B</t>
  </si>
  <si>
    <t>CD274,CD40,CD86,ICAM1,IFNGR1,IL10,IL10RB,IL27,JAK2,PIK3CB,PSEN1,PSENEN,SOCS1</t>
  </si>
  <si>
    <t>CAPN2,CASP10,CFLAR,CHP1,EIF2AK2,GLUL,MLKL,PELI1,PYGL,RIPK3,SLC25A5,STAT2,TLR4,TOMM20,ZBP1</t>
  </si>
  <si>
    <t>ACTG2,AP2M1,ARPC2,ARPC3,CHP1,DAB2,DNM3,FGF1,HSPA8,ITGB1,PICALM,PIK3CB,RAB11A,RAB5C,RAB7A,RAC1,SH3GLB1</t>
  </si>
  <si>
    <t>CD40,CD86,ICAM1,IL10,ITGB1,JAK2,MYD88,NOD2,TLR4,TLR8</t>
  </si>
  <si>
    <t>ABCA1,ATP5F1A,ATP5PB,GADD45B,GADD45G,H3-3A/H3-3B,LDHA,MAPK6,NAMPT,NDRG1,NDUFA1,NDUFA9,NDUFB3,NR1H3,PDHA1,PGK1,SDHC,SLC25A5,SOD2,TOMM20,TUBA8,UQCRC2</t>
  </si>
  <si>
    <t>DUSP1,FOS,H3-3A/H3-3B,ITGB1,LAMTOR3,MAP2K1,MRAS,NRAS,PIK3CB,PPP2CB,PPP2R1B,PRKAR1A,PRKAR2A,RAC1,RALB,YWHAG,YWHAH,YWHAQ</t>
  </si>
  <si>
    <t>ELOC,HSP90AA1,HSP90B1,HSPA5,HSPA8,HSPA9,PSMA1,PSMA3,PSMA5,PSMA6,PSMB2,PSMB4,PSMC1,PSMC6,PSMD1,PSMD11,PSMD2,TAP1,UBE2D3,USP15,USP18</t>
  </si>
  <si>
    <t>HSP90AA1,HSP90B1,IL10RB,IL2RA,ITGB1,JAK2,MAP2K1,MRAS,NRAS,PIK3CB,PPP2CB,PPP2R1B,RALB,RHEB,YWHAG,YWHAH,YWHAQ</t>
  </si>
  <si>
    <t>EHHADH,HAAO,HADH,HADHB,KMO,TUBA8</t>
  </si>
  <si>
    <t>CISH,FOS,JAK2,MAP2K1,MRAS,NRAS,PIK3CB,RALB,SOCS1,STAT2</t>
  </si>
  <si>
    <t>ARPC2,ARPC3,EFNB1,FGF1,GNB4,GNG10,ITGB1,ITSN1,JAK2,MAP2K1,MRAS,NCK2,NRAS,RAC1,RALB,SDC2,SDCBP</t>
  </si>
  <si>
    <t>ARPC2,ARPC3,CHP1,GNB4,GNG10,MAP2K1,MRAS,NCF2,NRAS,PIK3CB,PLCB1,RAC1,RALB</t>
  </si>
  <si>
    <t>ACTG2,ARPC2,ARPC3,DNM3,NME1,RAB5C,RAB7A,TUBA8,TUBB1</t>
  </si>
  <si>
    <t>BCL2A1,CISH,JAK2,MAP2K1,MRAS,NRAS,PIK3CB,PIM1,RALB</t>
  </si>
  <si>
    <t>ALDH1L2,ALDH2,ALDH3A2,ALDH7A1,CYP1B1,HSP90AA1,HSP90B1,MGST1,PTGES3,SUMO1</t>
  </si>
  <si>
    <t>ATF6,CASP3,HSP90B1,HSPA5,XBP1</t>
  </si>
  <si>
    <t>DDX58,EIF2AK2,IL10,MYD88,NOD2,OAS1,OAS2,PIK3CB,RIPK2,TGFB2,TLR4,TLR8,TNFSF13,TNFSF13B</t>
  </si>
  <si>
    <t>ACTG2,ARF1,ARF4,ARHGAP26,ARPC2,ARPC3,CAPN2,ITGB1,MAP2K1,MRAS,MYL12A,NCK2,NRAS,PIK3CB,RAC1,RALB,TSPAN2</t>
  </si>
  <si>
    <t>ABCA1,GPD2,HSP90AA1,HSP90B1,IRS1,JAK2,MAP2K1,MRAS,NRAS,PDIA3,PLCB1,PRKAB2,PRKAR1A,PRKAR2A,RALB,TGFB2</t>
  </si>
  <si>
    <t>CASP3,CD40,CD86,CFLAR,CHP1,FOS,GLUL,ICAM1,IFNGR1,IL10,JAK2,MAPK6,MYD88,NCF2,PIK3CB,PSEN1,PSENEN,RAC1,SOD2,TGFB2,TLR4,TLR8</t>
  </si>
  <si>
    <t>ATF6,CANX,CD82,EDEM1,HSP90B1,HSPA5,HSPA8,HSPA9,OS9,XBP1</t>
  </si>
  <si>
    <t>HSP90AA1,HSP90B1,IL2RA,MAP2K1,MRAS,NRAS,PIK3CB,PPP2CB,PPP2R1B,PTGES3,RALB</t>
  </si>
  <si>
    <t>ACTG2,CTH,LPAR1,MAP2K1,MRAS,NRAS,PDIA3,PIK3CB,PLCB1,PRKAR1A,PRKAR2A,PRKG1,RALB,SLC39A7,TUBA8,TUBB1</t>
  </si>
  <si>
    <t>CLIC2,GPX3,MAPK6,MGST1,NCF2,PRDX6,PRKAB2,PRKAR1A,PRKAR2A,RAC1</t>
  </si>
  <si>
    <t>ATP5F1A,ATP5PB,CTBP2,FOS,GNB4,GNG10,HSP90AA1,HSP90B1,JAK2,MAP2K1,MRAS,MYL12A,NDUFA9,NDUFB3,NRAS,PDIA3,PIK3CB,PLCB1,PRKAB2,PRKAR1A,PRKAR2A,RALB,RUNX2,SDHC,SOD2,UQCRC2</t>
  </si>
  <si>
    <t>CHP1,CREM,DUSP1,DUSP3,DUSP5,GNB4,GNG10,H3-3A/H3-3B,KDELR3,MAP2K1,MYL12A,PDE12,PDE4A,PDE4B,PDIA3,PLCB1,PRKAR1A,PRKAR2A,PTP4A1,PYGL,SMPDL3A,SMPDL3B,TGFB2,YWHAG,YWHAH,YWHAQ</t>
  </si>
  <si>
    <t>FOS,IL2RA,MAP2K1,MRAS,NRAS,PIK3CB,RALB,SOCS1</t>
  </si>
  <si>
    <t>CTH,GNB4,GNG10,MAP2K1,MRAS,NRAS,PIK3CB,RALB,SLC39A7</t>
  </si>
  <si>
    <t>CHP1,FOS,JAK2,MAP2K1,MRAS,NRAS,PIK3CB,RAC1,RALB</t>
  </si>
  <si>
    <t>FOSB,ITGB1,MAP2K1,MAPK6,MRAS,NRAS,PPP2CB,PPP2R1B,PRKAR1A,PRKAR2A,RALB</t>
  </si>
  <si>
    <t>CD44,ITGB1,MAP2K1,MYL12A,NRP2,PDE4A,PDE4B,PIK3CB,PRKAR1A,PRKAR2A,PRKG1,RAC1,SEMA6A</t>
  </si>
  <si>
    <t>CASP3,FOS,GNB4,GNG10,IFNGR1,JAK2,MAP2K1,MRAS,NRAS,PIK3CB,PRKAR1A,PRKAR2A,PTGER4,RAC1,RALB,TGFB2,TLR4,TLR8,WNT7B</t>
  </si>
  <si>
    <t>FOS,GNB4,GNG10,MAP2K1,MRAS,NRAS,PDIA3,PIK3CB,PLCB1,PRKAR1A,PRKAR2A,RALB</t>
  </si>
  <si>
    <t>ACE,ATF6,CHP1,EDNRB,FGF1,GNB4,GNG10,IL10RB,IL2RA,ITGB1,JAK2,MAP2K1,MAPKAPK2,MRAS,NRAS,PDE12,PDE4A,PDE4B,PDIA3,PIK3CB,PLCB1,PRKAR1A,PRKAR2A,PRKG1,RALB,SMPDL3A,SMPDL3B,TGFB2,TNFSF13,TNFSF13B,WNT7B</t>
  </si>
  <si>
    <t>CD274,CD40,CD86,ICAM1,IFNGR1,IL10,IL10RB,IL27,IL2RA,JAK2,PIK3CB,PSEN1,PSENEN,SOCS1</t>
  </si>
  <si>
    <t>CASP10,CASP3,ECE1,EDNRB,FOS,MAPK6,MRAS,NRAS,PDIA3,PIK3CB,PLA2G7,PLAAT3,PLCB1,PRDX6,RALB</t>
  </si>
  <si>
    <t>CGA,IFNGR1,JAK2,SOCS1,STAT2</t>
  </si>
  <si>
    <t>FGF1,FOS,ID2,JAK2,MAP2K1,MRAS,NRAS,PIK3CB,RAC1,RALB,TGFB2,TNFSF13,TNFSF13B,VIM,ZEB2</t>
  </si>
  <si>
    <t>CISH,IL10RB,IL2RA,JAK2,MAP2K1,MRAS,NRAS,PIM1,RAC1,RALB,SOCS1,TGFB2</t>
  </si>
  <si>
    <t>ARHGAP10,CASP3,ITGB1,MAP2K1,MRAS,MYL12A,NCK2,NRAS,PIK3CB,RAC1,RALB</t>
  </si>
  <si>
    <t>IL2RA,IRS1,JAK2,MRAS,NRAS,PIK3CB,RALB,SOCS1</t>
  </si>
  <si>
    <t>FOS,IRS1,JAK2,MAP2K1,MRAS,NRAS,PIK3CB,RALB,SOCS1</t>
  </si>
  <si>
    <t>AQP9,CASP3,HSP90AA1,HSP90B1,HSPA5,HSPA8,HSPA9,LPAR1,PIK3CB,PRKAB2,PRKAR1A,PRKAR2A,PRKG1</t>
  </si>
  <si>
    <t>CLIC2,GPX3,GSR,MGST1,PRDX6</t>
  </si>
  <si>
    <t>ACE,FOS,JAK2,MAP2K1,MRAS,NRAS,PIK3CB,PRKAR1A,PRKAR2A,RAC1,RALB</t>
  </si>
  <si>
    <t>CASP3,CTH,FOS,MAP2K1,MAPK6,MRAS,NRAS,PDIA3,PIK3CB,PLCB1,PRKAR1A,PRKAR2A,PRKG1,RALB,SLC39A7</t>
  </si>
  <si>
    <t>FN1,FOS,PABPC1,PAIP1,PTBP1,RAC1,VIM</t>
  </si>
  <si>
    <t>ABCC3,ALDH1L2,ALDH2,ALDH3A2,ALDH7A1,CYP1B1,FTL,HSP90AA1,HSP90B1,MAP2K1,MGST1,MRAS,NRAS,PIK3CB,PPP2CB,PPP2R1B,PTGES3,RALB,SUMO1</t>
  </si>
  <si>
    <t>GNB4,GNG10,MAP2K1,MAPK6,MRAS,NRAS,PIK3CB,PRKAR1A,PRKAR2A,RAC1,RALB</t>
  </si>
  <si>
    <t>FOS,ICAM1,IFNGR1,MAP2K1,MRAS,NRAS,PIK3CB,RAC1,RALB,TGFB2,TLR4,TNFSF13,TNFSF13B</t>
  </si>
  <si>
    <t>FOS,IRS1,MAP2K1,MRAS,NRAS,PIK3CB,RAC1,RALB</t>
  </si>
  <si>
    <t>ATP5F1A,ATP5PB,COX5A,COX7A2,COX7C,NDUFA1,NDUFA9,NDUFB3,SDHC,UQCRC2</t>
  </si>
  <si>
    <t>ACTG2,ARPC2,ARPC3,FCGR1A,LCP2,MYO5A,NCK2,RAB11A,RAC1</t>
  </si>
  <si>
    <t>CASP3,EIF2AK2,MAP2K1,MYD88,PLA2G7,PLAAT3,PRDX6,TLR4</t>
  </si>
  <si>
    <t>BMX,GNB4,GNG10,JAK2,MAP2K1,MRAS,PDE4A,PDE4B,PDIA3,PLA2G7,PLAAT3,PLCB1,PRDX6,PRKAR1A,PRKAR2A,PRKG1,TWF1</t>
  </si>
  <si>
    <t>CTSB,MYD88,NOD2,TLR4</t>
  </si>
  <si>
    <t>FOS,IFNGR1,JAK2,LY96,MYD88,TLR4</t>
  </si>
  <si>
    <t>FOS,JAK2,MAP2K1,MRAS,NRAS,PIK3CB,RALB</t>
  </si>
  <si>
    <t>CTH,MAP2K1,MRAS,NRAS,PDIA3,PLA2G7,PLAAT3,PLCB1,PPP2CB,PPP2R1B,PRDX6,PRKG1,RALB,SLC39A7</t>
  </si>
  <si>
    <t>ELOC,FOS,MAP2K1,MRAS,NRAS,PIK3CB,RAC1,RALB</t>
  </si>
  <si>
    <t>CASP3,CSF1,ITGB1,JAK2,MRAS,NRAS,PIK3CB,PLCB1,RAC1,RALB</t>
  </si>
  <si>
    <t>CASP3,FOS,MRAS,NRAS,PARP3,PDIA3,PIK3CB,PLCB1,RALB</t>
  </si>
  <si>
    <t>CHP1,GNB4,GNG10,IRS1,MAP2K1,MAPKAPK2,MRAS,MYL12A,NRAS,PDIA3,PIK3CB,PLCB1,PRKAR1A,PRKAR2A,RAC1,RALB,TGFB2</t>
  </si>
  <si>
    <t>EHHADH,HADH,HADHB,TUBA8</t>
  </si>
  <si>
    <t>ALDH2,ALDH3A2,ALDH7A1,HNMT</t>
  </si>
  <si>
    <t>CASP3,CCDC88A,CD40,FOS,FTL,ICAM1,ITGB1,JAK2,MAP2K1,MRAS,MYD88,MYL12A,NCF2,NRAS,PIK3CB,PRKAR1A,PRKAR2A,RAC1,RALB,SDHC,SOD2,TGFB2,TLR4,WNT7B</t>
  </si>
  <si>
    <t>ADAR,CD40,DDX58,IL10,PPIB,STAT2,ZBP1</t>
  </si>
  <si>
    <t>CASP3,MAP2K1,MRAS,NRAS,PLA2G7,PLAAT3,PRDX6,RALB</t>
  </si>
  <si>
    <t>CASP10,CASP3,CFLAR,E2F3,FOS,GNB4,GNG10,IRS1,ITGB1,JAK2,LAMTOR3,MAP2K1,MRAS,NRAS,PIK3CB,PLCB1,PMAIP1,PRKAR1A,PRKAR2A,PSEN1,PSENEN,RAC1,RALB,TGFB2,WNT7B</t>
  </si>
  <si>
    <t>ARPC2,ARPC3,CD44,ITGB1,MAP2K1,MRAS,NCF2,NRAS,PIK3CB,RAC1,RALB</t>
  </si>
  <si>
    <t>FCER1G,HSPA5,HSPA8,HSPA9,ITGB1,JAK2,LCP2,MAP2K1,MRAS,MYD88,NRAS,PIK3CB,RAC1,RALB</t>
  </si>
  <si>
    <t>FOS,IFNGR1,IL10,JAK2,MRAS,NRAS,PIK3CB,RALB,SOCS1,TLR4</t>
  </si>
  <si>
    <t>ALDH2,ALDH3A2,ALDH7A1,SAT1</t>
  </si>
  <si>
    <t>AK4,GNB4,GNG10,IRS1,MRAS,PIK3CB,PPM1H,PPP2CB,PPP2R1B,PRKAB2,PRKAR1A,PRKAR2A,RAB11A,RAB2A,RAB7A,TBC1D1</t>
  </si>
  <si>
    <t>FOS,ITGB1,MAP2K1,MRAS,NRAS,PIK3CB,RALB,VIM,YWHAG,YWHAH,YWHAQ</t>
  </si>
  <si>
    <t>CD40,FOS,ICAM1,MAP2K1,MAPKAPK2,PIK3CB,TNFAIP3</t>
  </si>
  <si>
    <t>FOS,GNB4,GNG10,ICAM1,MAP2K1,MRAS,NRAS,PIK3CB,PLCB1,PRKAB2,RALB</t>
  </si>
  <si>
    <t>ACE,ADAM9,ATP6V1A,BST2,CASP3,DDX58,E2F3,FOS,NPC1,OAS1,OAS2,RAB7A,RIPK3,STAT2</t>
  </si>
  <si>
    <t>FOS,MAP2K1,MRAS,NRAS,PIK3CB,RAC1,RALB,TLR4</t>
  </si>
  <si>
    <t>MAP2K1,MRAS,NRAS,PIK3CB,PSEN1,PSENEN,RALB</t>
  </si>
  <si>
    <t>ACTG2,AP2M1,ITGB1,ITSN1,MRAS,NRAS,PIK3CB,RAC1,RALB</t>
  </si>
  <si>
    <t>GSR,PDIA3</t>
  </si>
  <si>
    <t>DDX58,EIF2AK2,IL10,MYD88,OAS1,OAS2,STAT2,TLR4</t>
  </si>
  <si>
    <t>EIF2AK2,FOS,JAK2,MAP2K1,MRAS,NRAS,PIK3CB,RALB</t>
  </si>
  <si>
    <t>ARF1,ARF4,CASP3,COX5A,COX7A2,COX7C,FCER1G,FOS,ITGB1,MAP2K1,MRAS,NRAS,PIK3CB,RALB,RHEB</t>
  </si>
  <si>
    <t>FN1,FOS,FTL,JAK2,MAP2K1,MRAS,MYD88,NRAS,PIK3CB,RALB,SERPING1,SOCS1,SOD2</t>
  </si>
  <si>
    <t>CASP3,ICAM1,M6PR,SRGN</t>
  </si>
  <si>
    <t>ACSL1,ALDH2,ALDH3A2,ALDH7A1</t>
  </si>
  <si>
    <t>ACTG2,ITGB1,MRAS,NRAS,PKLR,RAC1,RALB</t>
  </si>
  <si>
    <t>BHLHE40,CAPN2,CHP1,E2F3,GADD45B,GADD45G,MAP2K1,MAPK6,MAPKAPK2,MRAS,NRAS,PDHA1,PIK3CB,PPP2CB,PPP2R1B,RALB,SOD2,TGFB2</t>
  </si>
  <si>
    <t>GNB4,GNG10,MAP2K1,MRAS,NRAS,PRKAR1A,PRKAR2A,PYGL,RALB</t>
  </si>
  <si>
    <t>ACTG2,ARF1,ITGB1,MRAS,NCK2,NRAS,PIK3CB,RAC1,RALB</t>
  </si>
  <si>
    <t>FOS,JAK2,MAP2K1,MAPKAPK2,MRAS,NRAS,PIK3CB,RALB,SOCS1,TNFAIP6</t>
  </si>
  <si>
    <t>FOS,MAP2K1,MRAS,NRAS,PIK3CB,PPP2CB,PPP2R1B,RALB</t>
  </si>
  <si>
    <t>EFNB1,GNB4,GNG10,ITSN1,MRAS,NCK2,RAC1</t>
  </si>
  <si>
    <t>AP2M1,FOS,FOSB,GNB4,GNG10,MAP2K1,MAPK6,MRAS,NRAS,PLCB1,PRKAR1A,PRKAR2A,RAC1,RALB,RGS1,RGS13,SLC12A5</t>
  </si>
  <si>
    <t>ACTG2,FKBP5,FOS,FTL,GSR,HSP90AA1,HSP90B1,MAP2K1,MGST1,MRAS,NRAS,PIK3CB,PPIB,RALB,SOD2</t>
  </si>
  <si>
    <t>FOS,MRAS,NRAS,RALB,YWHAG,YWHAH,YWHAQ</t>
  </si>
  <si>
    <t>CD40,COL15A1,CSF1,ECE1,EDNRB,FGF1,FN1,ICAM1,IFNGR1,IL10,LY96,TGFB2,TLR4</t>
  </si>
  <si>
    <t>JAK2,MAP2K1,MRAS,NRAS,PIK3CB,RALB</t>
  </si>
  <si>
    <t>ARPC2,ARPC3,ITGB1,MRAS,NCK2,NRAS,RAC1,RALB</t>
  </si>
  <si>
    <t>FGF1,ID2,JAK2,MAP2K1,MRAS,NRAS,PIK3CB,PSEN1,PSENEN,RALB,TGFB2,WNT7B,ZEB2</t>
  </si>
  <si>
    <t>JAK2,MAP2K1,PDIA3,PIK3CB,PLCB1,PRKAR1A,PRKAR2A</t>
  </si>
  <si>
    <t>CSF1,ITGB1,MRAS,NRAS,PIK3CB,RAC1,RALB</t>
  </si>
  <si>
    <t>ACTG2,CASK,F11R,FOS,PALS1,PPP2CB,PPP2R1B,PRKAR1A,PRKAR2A,RAC1,TGFB2,VTI1B</t>
  </si>
  <si>
    <t>JAK2,MAP2K1,MRAS,NRAS,RALB</t>
  </si>
  <si>
    <t>GNB4,GNG10,MRAS,PDE12,PDE4A,PDE4B,PPP2CB,PPP2R1B,PRKAR1A,PRKAR2A,SMPDL3A,SMPDL3B</t>
  </si>
  <si>
    <t>CD40,FOS,IFNGR1,IL10,MAP2K1,MYD88,PIK3CB,RAB7A,TGFB2,TLR4</t>
  </si>
  <si>
    <t>BHLHE40,CTH,GNB4,GNG10,H3-3A/H3-3B,MAP2K1,MRAS,NRAS,PDIA3,PLCB1,PRKAB2,PRKAR1A,PRKAR2A,PRKG1,RALB,SLC39A7</t>
  </si>
  <si>
    <t>EIF3J,IRS1,ITGB1,MAP2K1,MRAS,NRAS,PABPC1,PAIP1,PIK3CB,PPP2CB,PPP2R1B,RALB</t>
  </si>
  <si>
    <t>EIF2AK2,FOS,LY96,MYD88,TLR4,TLR8,TNFAIP3</t>
  </si>
  <si>
    <t>CD44,CGA,E2F3,MAP2K1,MRAS,NRAS,PIK3CB,PRKAR1A,PRKAR2A,RALB,WNT7B</t>
  </si>
  <si>
    <t>GNB4,GNG10,JAK2,MRAS,PLCB1</t>
  </si>
  <si>
    <t>ALDH1L2,ALDH2,ALDH3A2,ALDH7A1,CYP1B1,FOS,HSP90AA1,HSP90B1,MGST1,PTGES3,TGFB2</t>
  </si>
  <si>
    <t>FOS,IRS1,MAP2K1,MRAS,NRAS,PIK3CB,RALB</t>
  </si>
  <si>
    <t>ARSB,GM2A,HEXB</t>
  </si>
  <si>
    <t>HAAO,KMO</t>
  </si>
  <si>
    <t>ACTG2,F11R,ITGB1,MAP2K1,MRAS,NRAS,PRKAR1A,PRKAR2A,PRKG1,RAC1,RALB,TUBA8,TUBB1</t>
  </si>
  <si>
    <t>COL15A1,FN1,FOS,IFNGR1,ITGB1,JAK2,MAP2K1,MRAS,NRAS,RAC1,RALB,TGFB2,TNFSF13,TNFSF13B,VIM</t>
  </si>
  <si>
    <t>PDE12,PDE4A,PDE4B,SMPDL3A,SMPDL3B</t>
  </si>
  <si>
    <t>ABCA1,ABCC3,ACSL1,ALAS1,ALDH1L2,ALDH2,ALDH3A2,ALDH7A1,CYP7A1,FABP5,LY96,MGST1,MYD88,NR1H3,TLR4</t>
  </si>
  <si>
    <t>FOS,HSP90AA1,HSP90B1,JAK2,MRAS,NRAS,PIK3CB,RALB,RGS13,TGFB2,TNFSF13,TNFSF13B</t>
  </si>
  <si>
    <t>ABCC3,ALAS1,ALDH3A2,CYP7A1,PRKAR1A,PRKAR2A</t>
  </si>
  <si>
    <t>FOS,MAP2K1,MRAS,NRAS,NRP2,PIK3CB,RALB</t>
  </si>
  <si>
    <t>CFLAR,MRAS,NRAS,PIK3CB,RAC1,RALB,SOD2</t>
  </si>
  <si>
    <t>CHP1,CTH,FOS,GNB4,GNG10,MAPK6,MRAS,NRAS,PIK3CB,PLCB1,PRKAB2,PRKAR1A,PRKAR2A,PRKG1,RALB,SLC39A7</t>
  </si>
  <si>
    <t>BCL2A1,CAPN2,CASP10,CASP3,MAP2K1,MRAS,NRAS,RALB</t>
  </si>
  <si>
    <t>HK2,MAP2K1,PRKAR1A,PRKAR2A,TGFB2</t>
  </si>
  <si>
    <t>CREM,DUSP1,LAMTOR3,LPAR1,MAP2K1,PDE12,PDE4A,PDE4B,PRKAR1A,PRKAR2A,PTGER4,SMPDL3A,SMPDL3B,XCR1</t>
  </si>
  <si>
    <t>CD44,PPP2CB,PPP2R1B,STK3,YWHAG,YWHAH,YWHAQ</t>
  </si>
  <si>
    <t>EHHADH,HADHB,TUBA8</t>
  </si>
  <si>
    <t>CASP10,CASP3,MAP2K1,NUPR1,PIK3CB,PRKAB2,PRKAR1A,PRKAR2A,SPTLC1,VIM</t>
  </si>
  <si>
    <t>FOS,GNB4,GNG10,MAP2K1,MRAS,MYL12A,NRAS,PIK3CB,PLCB1,RAC1,RALB</t>
  </si>
  <si>
    <t>KDSR,SPTLC1</t>
  </si>
  <si>
    <t>ACTG2,ITGB1,MAP2K1,MRAS,NRAS,PIK3CB,RAC1,RALB,TGFB2,TUBA8,TUBB1</t>
  </si>
  <si>
    <t>CTBP2,E2F3,MAP2K1,MRAS,NRAS,PIK3CB,RALB,TGFB2</t>
  </si>
  <si>
    <t>FOS,HSP90AA1,HSP90B1,MAP2K1,MRAS,NR1H3,NRAS,RALB</t>
  </si>
  <si>
    <t>MAP2K1,MRAS,NRAS,PRKAR1A,PRKAR2A,RALB,RUNX2</t>
  </si>
  <si>
    <t>MAP2K1,MRAS,NRAS,PIK3CB,RALB</t>
  </si>
  <si>
    <t>CASP3,CFLAR,PMAIP1,PRKAR1A,PRKAR2A</t>
  </si>
  <si>
    <t>ACADM,LDHA,NAMPT,PARP3,PIK3CB,POLR2K,PRKAB2,SOD2,TGFB2,TPCN1</t>
  </si>
  <si>
    <t>FOS,MAP2K1,MRAS,NRAS,RALB</t>
  </si>
  <si>
    <t>CAPN2,PRKAR1A,PRKAR2A,PSEN1,PSENEN</t>
  </si>
  <si>
    <t>GNB4,GNG10,MAP2K1,MRAS,NRAS,PIK3CB,PLA2G7,PLAAT3,PRDX6,RALB,SLC12A5,TLR4</t>
  </si>
  <si>
    <t>CHP1,MAP2K1,MRAS,NRAS,PDIA3,PLCB1,PRKAR1A,PRKAR2A,RALB</t>
  </si>
  <si>
    <t>ACTG2,ARPC2,ARPC3,FOS,GNB4,GNG10,ITGB1,MAP2K1,MRAS,MSN,MYL12A,NCF2,PIK3CB,RAC1,VIM</t>
  </si>
  <si>
    <t>ACTG2,ARPC2,ARPC3,FGF1,FN1,ITGB1,MAP2K1,MRAS,MSN,MYL12A,NRAS,PIK3CB,RAC1,RALB</t>
  </si>
  <si>
    <t>AP2M1,ARPC2,ARPC3,EFNB1,HSPA8,ITSN1,MARCKS,MRAS,NRAS,PIK3CB,PRKAR1A,PRKAR2A,RAB5C,RAC1,RALB,STXBP1,VTI1B</t>
  </si>
  <si>
    <t>CHP1,GNB4,GNG10,MAP2K1,MRAS,NRAS,PDIA3,PIK3CB,PLCB1,PRKAR1A,PRKAR2A,RALB,TGFB2</t>
  </si>
  <si>
    <t>IDH1,MAP2K1,MRAS,NRAS,PIK3CB,PIM1,RALB</t>
  </si>
  <si>
    <t>FOS,JAK2,MAP2K1,MRAS,NRAS,PIK3CB,RAC1,RALB,TGFB2,TNFSF13,TNFSF13B</t>
  </si>
  <si>
    <t>ACTG2,CASP3,FN1,FOS,IRS1,ITGB1,NCK2,PIK3CB,PPP2CB,PPP2R1B,RAC1,VIM</t>
  </si>
  <si>
    <t>CHP1,NCK2,PRKAR1A,PRKAR2A,PRKG1,RAC1</t>
  </si>
  <si>
    <t>ALDH2,ALDH3A2,ALDH7A1</t>
  </si>
  <si>
    <t>GNB4,GNG10,MAP2K1,MRAS,NRAS,PIK3CB,PLCB1,RAC1,RALB</t>
  </si>
  <si>
    <t>CD44,MRAS,NRAS,PIK3CB,RAC1,RALB</t>
  </si>
  <si>
    <t>IRS1,JAK2,MRAS,NRAS,PIK3CB,RALB,SOCS1</t>
  </si>
  <si>
    <t>E2F3,HSP90AA1,HSP90B1,MAP2K1,MRAS,NRAS,PIK3CB,RALB</t>
  </si>
  <si>
    <t>HSPA8,PRKAR1A,PRKAR2A,RAB11A,RAB2A,RAB7A,SNAP23,STXBP1,VTI1B</t>
  </si>
  <si>
    <t>E2F3,NOCT,PPP2CB,PPP2R1B</t>
  </si>
  <si>
    <t>FOS,MAP2K1,MRAS,NCK2,NRAS,PIK3CB,RALB</t>
  </si>
  <si>
    <t>CD40,CD86,ICAM1,IL10,IL2RA,JAK2,PIK3CB,PSEN1,PSENEN</t>
  </si>
  <si>
    <t>Thio-molybdenum Cofactor Biosynthesis</t>
  </si>
  <si>
    <t>MOCOS</t>
  </si>
  <si>
    <t>Glutamine Biosynthesis I</t>
  </si>
  <si>
    <t>GLUL</t>
  </si>
  <si>
    <t>L-cysteine Degradation II</t>
  </si>
  <si>
    <t>CTH</t>
  </si>
  <si>
    <t>Adenine and Adenosine Salvage VI</t>
  </si>
  <si>
    <t>ADK</t>
  </si>
  <si>
    <t>HSP90AA1,HSP90B1,ITGB1,MAP2K1,MRAS,NRAS,PSEN1,RALB</t>
  </si>
  <si>
    <t>FOS,GNB4,GNG10,MRAS,MYD88,PRKAR1A,PRKAR2A</t>
  </si>
  <si>
    <t>FOS,MAP2K1,MRAS,NRAS,RALB,RUNX2,TGFB2</t>
  </si>
  <si>
    <t>FCER1G,LCP2,MAP2K1,MRAS,NRAS,PIK3CB,RAC1,RALB</t>
  </si>
  <si>
    <t>GNB4,GNG10,LPAR1,MRAS,NRAS,PRKAR1A,PRKAR2A,RALB,XCR1</t>
  </si>
  <si>
    <t>IRS1,JAK2,MAP2K1,MRAS,NRAS,PIK3CB,PRKAR1A,PRKAR2A,RALB</t>
  </si>
  <si>
    <t>CSTB,FOS,GNB4,GNG10,ICAM1,MAP2K1,MRAS,NCF2,NRAS,PIK3CB,RAC1,RALB</t>
  </si>
  <si>
    <t>CREM,FOS,MAP2K1,MRAS,NRAS,PLCB1,RAC1,RALB</t>
  </si>
  <si>
    <t>MAP2K1,MRAS,NRAS,PIK3CB,PRKAR1A,PRKAR2A,RALB</t>
  </si>
  <si>
    <t>DUSP1,HSP90AA1,HSP90B1,HSPA5,HSPA8,HSPA9,MAP2K1,PDIA3,PIK3CB,PLCB1</t>
  </si>
  <si>
    <t>FOS,MAP2K1,OAZ1,ODC1,SAT1</t>
  </si>
  <si>
    <t>ACTG2,CSF1,JAK2,PIK3CB,TLR4</t>
  </si>
  <si>
    <t>ACER3,ASAH1,CASP10,CASP3,PDIA3,PIK3CB,PLCB1,RAC1</t>
  </si>
  <si>
    <t>EIF2AK2,ITGB1,MRAS,NRAS,PIK3CB,RALB</t>
  </si>
  <si>
    <t>FOS,MAP2K1,MRAS,NRAS,PIK3CB,RALB</t>
  </si>
  <si>
    <t>ABCC3,ALDH1L2,ALDH2,ALDH3A2,ALDH7A1,HSP90AA1,HSP90B1,MAP2K1,MGST1,PPP2CB,PPP2R1B</t>
  </si>
  <si>
    <t>ABCC3,CYP7A1,LY96,MYD88,NR1H3,PRKAR1A,PRKAR2A,TGFB2,TLR4,TNFSF13,TNFSF13B</t>
  </si>
  <si>
    <t>FOS,MAP2K1,MRAS,NRAS,PLCB1,RALB</t>
  </si>
  <si>
    <t>FOS,GNB4,GNG10,MAP2K1,MRAS,NRAS,PLCB1,PRKAR1A,PRKAR2A,RAC1,RALB</t>
  </si>
  <si>
    <t>GNB4,GNG10,GTF2B,GTF2H1,H3-3A/H3-3B,HSP90AA1,MRAS,POLR2K,PRKAR1A,PRKAR2A</t>
  </si>
  <si>
    <t>ACTG2,BMX,CD44,F11R,ICAM1,ITGB1,MSN,NCF2,PECAM1,PIK3CB,RAC1</t>
  </si>
  <si>
    <t>ACTG2,ARPC2,ARPC3,KTN1,LPAR1,MSN,MYL12A,NRP2</t>
  </si>
  <si>
    <t>MAP2K1,MRAS,NRAS,PIK3CB,RALB,STAT2</t>
  </si>
  <si>
    <t>E2F3,MAP2K1,MRAS,NRAS,PDIA3,PIK3CB,PLCB1,RAC1,RALB,WNT7B</t>
  </si>
  <si>
    <t>ID2,JAK2,MAP2K1,MRAS,NRAS,PIK3CB,RALB</t>
  </si>
  <si>
    <t>ACTG2,MYL12A,PDE4A,PDE4B,PDIA3,PLCB1,PRKAR1A,PRKAR2A,PRKG1</t>
  </si>
  <si>
    <t>CHP1,DNAH1,GNB4,GNG10,MAPK6,PDIA3,PLCB1,PRKAR1A,PRKAR2A</t>
  </si>
  <si>
    <t>CASP3,ITGB1,MAP2K1,MRAS,NRAS,PIK3CB,RAC1,RALB,YWHAH</t>
  </si>
  <si>
    <t>AP1S3,ARPC2,ARPC3,CMKLR1,CYSLTR2,EDNRB,FCER1G,FCGR1A,FN1,GPR137B,ITGB1,LPAR1,MAP2K1,MAPK6,MARCKS,MRAS,MSR1,MYD88,MYL12A,NRAS,PIK3CB,PLA2G7,PLAAT3,PRDX6,PTGER4,RAC1,RALB,TLR4,TLR8,XCR1</t>
  </si>
  <si>
    <t>CCNB2,CDK1,RAD9A,TP53</t>
  </si>
  <si>
    <t>CDK1,MCM7,ORC5,POLD1,POLE,TOP2A</t>
  </si>
  <si>
    <t>ANAPC5,CCNB2,CDC20,CDC25B,CDK1,ESPL1</t>
  </si>
  <si>
    <t>CCNB2,CDC25B,CDK1,TOP2A,TP53</t>
  </si>
  <si>
    <t>CDK1,CLSPN,RAD9A,RFC3,TP53</t>
  </si>
  <si>
    <t>POLE,RFC3,SMUG1,TP53</t>
  </si>
  <si>
    <t>BLM,CCNB2,CDK1,MAPK13,RAD9A,TP53</t>
  </si>
  <si>
    <t>ANAPC5,CDC20,CDK1,ESPL1,KNTC1,SKA1</t>
  </si>
  <si>
    <t>CCNB2,CDK1,CDKN1B,MYT1,TP53</t>
  </si>
  <si>
    <t>ANLN,ARHGAP4,ARHGAP9,EPHA1,LPAR3,SEPTIN1</t>
  </si>
  <si>
    <t>POLD1,RFC3</t>
  </si>
  <si>
    <t>ANAPC5,CBX8,CCNB2,CDC25B,CDK1,CDKN1B,FOXO4,PHF19,STING1,TP53</t>
  </si>
  <si>
    <t>COPS7B,POLD1,POLE,RFC3,TOP2A</t>
  </si>
  <si>
    <t>APBB1,ARHGEF16,ARHGEF39,CAMK2A,LCK,YES1</t>
  </si>
  <si>
    <t>Uridine-5'-phosphate Biosynthesis</t>
  </si>
  <si>
    <t>CAD</t>
  </si>
  <si>
    <t>Fatty Acid Biosynthesis Initiation II</t>
  </si>
  <si>
    <t>OXSM</t>
  </si>
  <si>
    <t>ASH2L,CCNF,TP53</t>
  </si>
  <si>
    <t>ADGRG5,ARHGEF16,AVPR2,CAMK1D,CAMK2A,CCR9,CDK1,CDKN1B,CX3CR1,FOXM1,GPR174,LPAR3,S1PR1,S1PR4,TBXA2R,TP53</t>
  </si>
  <si>
    <t>BLM,RFC3,SMARCC2,TP53</t>
  </si>
  <si>
    <t>ADCY7,AVPR2,CAMK1D,CAMK2A,GDPD3,MPPE1,S1PR1,TBXA2R</t>
  </si>
  <si>
    <t>LCK,MAPK13,PDXP,TP53,YES1</t>
  </si>
  <si>
    <t>ADCY7,CAMK1D,CAMK2A,CDKN1B,GRK6,LCK,RGS3,TCF7,YES1</t>
  </si>
  <si>
    <t>ASAH1,ATP6AP1,ATP6AP2,ATP6V0B,ATP6V0E1,ATP6V1A,ATP6V1B2,ATP6V1E1,ATP6V1F,ATP6V1G1,CD63,CTNS,CTSA,CTSB,GLA,GLB1,GLMP,GSK3B,HPS5,IFI30,M6PR,MAPK1,NEU1,PLBD2,PPARA,PPP2R1B,PPP2R5B,RAB7A,RALB,RHEB,SLC36A1,TCIRG1,TGFB2,TNFRSF1B,TPP1,YWHAQ</t>
  </si>
  <si>
    <t>ATP6AP1,ATP6AP2,ATP6V0B,ATP6V0E1,ATP6V1A,ATP6V1B2,ATP6V1E1,ATP6V1F,ATP6V1G1,CTSA,CTSB,CTSH,CTSS,DCTN4,EEA1,LAMP2,M6PR,PRDX6,RAB7A,RAB7B,TCIRG1,TUBB1</t>
  </si>
  <si>
    <t>ATP6AP1,ATP6AP2,ATP6V0B,ATP6V0E1,ATP6V1A,ATP6V1B2,ATP6V1E1,ATP6V1F,ATP6V1G1,MAP2K1,MAPK1,PLAAT3,PRDX6,RALB,TCIRG1</t>
  </si>
  <si>
    <t>ATP6AP1,ATP6AP2,ATP6V0B,ATP6V0E1,ATP6V1A,ATP6V1B2,ATP6V1E1,ATP6V1F,ATP6V1G1,FTL,MAPK1,SLC39A14,STAT3,TCIRG1</t>
  </si>
  <si>
    <t>DRAM1,FOS,GSK3B,IRS1,LAMP2,MAP2K1,MAPK1,PPP2R1B,PPP2R5B,PRKAR2A,RAB7A,RAB7B,RALB,RIPK2,SLC1A5,TGFB2,TNFRSF1B</t>
  </si>
  <si>
    <t>ABCA1,ARF1,CTSB,FTL,GPX4,LPCAT3,MAP2K1,MAPK1,RALB,SLC1A5,SLC39A14,STAT3,TXNRD1</t>
  </si>
  <si>
    <t>ANXA2,CTSB,HSP90AA1,HSPA5,MAPK1,PSMA6,PSMB2,PSMD11,PSMD2,PSMD7</t>
  </si>
  <si>
    <t>HSP90AA1,HSP90B1,MAP2K1,MAPK1,PPP2R1B,PPP2R5B,RALB,SOS1,TEP1,TPP1</t>
  </si>
  <si>
    <t>CISH,MAP2K1,MAPK1,PIM1,RALB,RUNX1,SOS1,STAT3</t>
  </si>
  <si>
    <t>CD44,CSF1,FN1,FOS,ICAM1,IL10,MAP2K1,MAPK1,MMP19,PLAU,RALB,STAT3,TGFB2</t>
  </si>
  <si>
    <t>FCGR1A,FOS,HSP90AA1,HSP90B1,HSPA5,IFNGR2,MAPK1,MSR1,STAT2,STAT3,TIRAP</t>
  </si>
  <si>
    <t>MAPK1,PPP2R1B,PPP2R5B,PRKAR2A,PSMA6,PSMB2,PSMD11,PSMD2,PSMD7,TNFRSF1B,TNFSF13B,YWHAQ</t>
  </si>
  <si>
    <t>MAP2K1,MAPK1,PLAU,RALB,SOS1,STAT3</t>
  </si>
  <si>
    <t>CD40,ICAM1,IFNGR2,IL10,IL10RB,IL27,NCSTN,PSENEN,STAT3,VAV1</t>
  </si>
  <si>
    <t>ABCA1,GPD2,HSP90AA1,HSP90B1,IRS1,MAP2K1,MAPK1,PLCB1,PPARA,PRKAR2A,RALB,SOS1,TGFB2</t>
  </si>
  <si>
    <t>CISH,FOS,MAP2K1,MAPK1,RALB,SOS1,STAT2,STAT3</t>
  </si>
  <si>
    <t>GSK3B,HSP90AA1,HSP90B1,IL10RB,ITGB1,MAP2K1,MAPK1,PPP2R1B,PPP2R5B,RALB,RHEB,SOS1,YWHAQ</t>
  </si>
  <si>
    <t>FOS,IRS1,MAP2K1,MAPK1,PRKAR2A,RALB,SOS1,STAT3,YWHAQ</t>
  </si>
  <si>
    <t>FOS,HSP90AA1,HSP90B1,MAP2K1,MAPK1,PPARA,RALB,SOS1,TNFRSF1B</t>
  </si>
  <si>
    <t>BCAP31,IRS1,MAP2K1,MAPK1,PLCB1,PPP2R1B,PPP2R5B,RALB,SOS1,YWHAQ</t>
  </si>
  <si>
    <t>CD40,FOS,ICAM1,MAP2K1,MAPK1,STAT3,TNFAIP3</t>
  </si>
  <si>
    <t>ATF6,CD82,CEBPA,HSP90B1,HSPA5,OS9,VCP,XBP1</t>
  </si>
  <si>
    <t>CAPN2,GSK3B,MAPK1,NCSTN,PRKAR2A,PSENEN</t>
  </si>
  <si>
    <t>CEBPA,MAP2K1,MAPK1,PIM1,RALB,RUNX1,SOS1,STAT3</t>
  </si>
  <si>
    <t>CEBPA,CSF1,FCGR1A,FN1,FOS,GSK3B,ICAM1,IL10,MAP2K1,MAPK1,PLCB1,RALB,STAT3,TNFRSF1B,TNFSF13B,TRAF3IP2,WNT7B</t>
  </si>
  <si>
    <t>FOSB,ITGB1,LAMC1,MAP2K1,MAPK1,PPP2R1B,PPP2R5B,PRKAR2A,RALB</t>
  </si>
  <si>
    <t>ATF6,HSP90B1,HSPA5,XBP1</t>
  </si>
  <si>
    <t>CD40,CSF1,ECE1,EDNRB,FN1,ICAM1,IFNGR2,IL10,LY96,MYL9,TGFB2,TNFRSF1B</t>
  </si>
  <si>
    <t>ARF1,COX6A1,COX6B2,FCER1G,FOS,GSK3B,ITGB1,MAP2K1,MAPK1,RALB,RHEB,SOS1,STAT3</t>
  </si>
  <si>
    <t>ARF1,ARHGAP26,CAPN2,GSK3B,ITGB1,MAP2K1,MAPK1,MYL9,NEDD9,RALB,SOS1,TSPAN2</t>
  </si>
  <si>
    <t>FOS,MAP2K1,MAPK1,RALB,SOS1,STAT3</t>
  </si>
  <si>
    <t>FOS,IRS1,MAP2K1,MAPK1,RALB,SOS1,STAT3</t>
  </si>
  <si>
    <t>FOS,H3-3A/H3-3B,ITGB1,MAP2K1,MAPK1,PPP2R1B,PPP2R5B,PRKAR2A,RALB,SOS1,STAT3,YWHAQ</t>
  </si>
  <si>
    <t>GSK3B,MAP2K1,MAPK1,RALB,SOS1,STAT3</t>
  </si>
  <si>
    <t>CLIC2,GPX3,GPX4,PRDX6</t>
  </si>
  <si>
    <t>FOS,GSK3B,ID2,MAP2K1,MAPK1,RALB,SOS1,STAT3,TGFB2,TNFRSF1B,TNFSF13B</t>
  </si>
  <si>
    <t>ARHGAP12,BMX,CD44,F11R,ICAM1,ITGB1,MAPK1,MMP19,MSN,PECAM1,VAV1</t>
  </si>
  <si>
    <t>FOS,GSK3B,ITGB1,MAP2K1,MAPK1,RALB,SOS1,STAT3,YWHAQ</t>
  </si>
  <si>
    <t>ACE,ADAM11,ADAMTS12,GNG10,GSK3B,ITGB1,ITSN1,MAP2K1,MAPK1,MYL9,NRP2,PLCB1,PRKAR2A,RALB,SDC2,SDCBP,SEMA3C,SEMA7A,SOS1,TUBB1,WNT7B</t>
  </si>
  <si>
    <t>GSK3B,ID2,MAP2K1,MAPK1,NCSTN,PSENEN,RALB,SOS1,STAT3,TGFB2,WNT7B</t>
  </si>
  <si>
    <t>MAP2K1,MAPK1,NCSTN,PSENEN,RALB,SOS1</t>
  </si>
  <si>
    <t>AMPD1,MAP2K1,MAPK1,PRKAR2A,TGFB2</t>
  </si>
  <si>
    <t>HSP90AA1,HSP90B1,ITGB1,MAP2K1,MAPK1,RALB,RNF41,SOS1</t>
  </si>
  <si>
    <t>ATF6,CD40,FOS,IRS1,MAP2K1,MAPK1,PLCB1,RALB,VAV1</t>
  </si>
  <si>
    <t>AIFM1,COX6A1,COX6B2,GPD2,GPX4,MT-ND1,NCSTN,PSENEN,SOD2,TRAK1</t>
  </si>
  <si>
    <t>CD40,FOS,FTL,GSK3B,ICAM1,ITGB1,MAP2K1,MAPK1,MYL9,PRKAR2A,RALB,SOD2,SOS1,STAT3,TGFB2,TIRAP,TNFRSF1B,WNT7B</t>
  </si>
  <si>
    <t>ACE,FOS,MAP2K1,MAPK1,PRKAR2A,RALB,SOS1,STAT3</t>
  </si>
  <si>
    <t>CEBPA,F11R,FOS,MYL9,PALS1,PPP2R1B,PPP2R5B,PRKAR2A,TGFB2,TNFRSF1B</t>
  </si>
  <si>
    <t>FOS,FTL,GSK3B,HSP90AA1,HSP90B1,MAP2K1,MAPK1,PPIB,RALB,SOD2,TXNRD1,VCP</t>
  </si>
  <si>
    <t>CD44,GSK3B,ITGB1,MAP2K1,MYL9,NRP2,PDE4A,PRKAR2A,PRKG1</t>
  </si>
  <si>
    <t>FOS,IRS1,MAP2K1,MAPK1,RALB,SOS1</t>
  </si>
  <si>
    <t>FOS,GSK3B,MAP2K1,MAPK1,PLCB1,RALB,TUBB1,YWHAQ</t>
  </si>
  <si>
    <t>CD40,ICAM1,IL10,ITGB1,MAPK1,STAT3</t>
  </si>
  <si>
    <t>FOS,GNG10,MAP2K1,MAPK1,PDE4A,PRKAR2A,SLC39A7,SMPDL3A,SMPDL3B</t>
  </si>
  <si>
    <t>FOS,MAP2K1,MAPK1,RALB,SOS1,STAT3,TNFAIP6,TNFRSF1B</t>
  </si>
  <si>
    <t>FOS,MAP2K1,MAPK1,SOS1,STAT3</t>
  </si>
  <si>
    <t>GFPT2,PGM3</t>
  </si>
  <si>
    <t>FOS,LY96,MAPK1,PPARA,TIRAP,TNFAIP3</t>
  </si>
  <si>
    <t>FN1,FOS,FTL,MAP2K1,MAPK1,RALB,SOD2,SOS1,STAT3,TNFRSF1B</t>
  </si>
  <si>
    <t>ACE,ATF6,EDNRB,GNG10,GSK3B,IL10RB,ITGB1,MAP2K1,MAPK1,PDE4A,PLCB1,PRKAR2A,PRKG1,RALB,SMPDL3A,SMPDL3B,STAT3,TGFB2,TNFRSF1B,TNFSF13B,WNT7B</t>
  </si>
  <si>
    <t>PSMA6,PSMB2,PSMD11,PSMD2,PSMD7</t>
  </si>
  <si>
    <t>FOS,GSK3B,IRS1,MAP2K1,MAPK1,RALB</t>
  </si>
  <si>
    <t>GSK3B,ID2,MAP2K1,MAPK1,RALB,SOS1,STAT3</t>
  </si>
  <si>
    <t>ACADM,ACSL1,HADH,HADHB</t>
  </si>
  <si>
    <t>ELOC,FOS,MAP2K1,MAPK1,RALB,SOS1</t>
  </si>
  <si>
    <t>MAP2K1,MAPK1,RALB,SOS1,STAT3</t>
  </si>
  <si>
    <t>CAPN2,DNM3,GNG10,HSPA5,MAPK1,PLCB1,PSMA6,PSMB2,PSMD11,PSMD2,PSMD7,RCOR1,SOS1</t>
  </si>
  <si>
    <t>MAP2K1,MAPK1,RALB,SOS1,STAT2,STAT3</t>
  </si>
  <si>
    <t>FN1,FOS,IFNGR2,ITGB1,LAMC1,MAP2K1,MAPK1,RALB,SOS1,TGFB2,TNFRSF1B,TNFSF13B</t>
  </si>
  <si>
    <t>FOS,GSK3B,MAPK1,TRAF3IP2</t>
  </si>
  <si>
    <t>CISH,IL10RB,MAP2K1,MAPK1,PIM1,RALB,STAT3,TGFB2</t>
  </si>
  <si>
    <t>GSK3B,MAP2K1,MAPK1,RALB,SOS1</t>
  </si>
  <si>
    <t>FOS,MAP2K1,MAPK1,NRP2,RALB,SOS1</t>
  </si>
  <si>
    <t>MAP2K1,MAPK1,PLAAT3,PLCB1,PPP2R1B,PPP2R5B,PRDX6,PRKG1,RALB,SLC39A7</t>
  </si>
  <si>
    <t>FOS,MAP2K1,MAPK1,RALB,SOS1</t>
  </si>
  <si>
    <t>FOS,ICAM1,IFNGR2,MAP2K1,MAPK1,RALB,TGFB2,TNFRSF1B,TNFSF13B</t>
  </si>
  <si>
    <t>LPAR1,MAP2K1,MAPK1,PLCB1,PRKAR2A,PRKG1,RALB,SLC39A7,SOS1,TUBB1</t>
  </si>
  <si>
    <t>GNG10,LPAR1,MAPK1,PRKAR2A,RALB,SOS1,STAT3,XCR1</t>
  </si>
  <si>
    <t>GSK3B,IRS1,MAP2K1,MAPK1,PRKAR2A,RALB,SOS1,TRIP10</t>
  </si>
  <si>
    <t>FOS,GSK3B,MAP2K1,MAPK1,PLCB1,PRKAR2A,PRKG1,RALB,SLC39A7,SOS1</t>
  </si>
  <si>
    <t>FN1,FOS,GSK3B,ITGB1,LPAR1,MAP2K1,MAPK1,MMP19,PLAU,RALB,SOS1,STAT3,TGFB2,WNT7B</t>
  </si>
  <si>
    <t>GSK3B,HSP90AA1,HSP90B1,MAP2K1,MAPK1,RALB,SOS1</t>
  </si>
  <si>
    <t>ACE,ATP6AP1,ATP6V1A,BST2,FOS,MAPK1,NPC1,RAB7A,STAT2,STAT3</t>
  </si>
  <si>
    <t>GNG10,ITGB1,ITSN1,MAP2K1,MAPK1,RALB,SDC2,SDCBP,SOS1,STAT3</t>
  </si>
  <si>
    <t>ABCC3,ALAS1,CYP7A1,PPARA,PRKAR2A</t>
  </si>
  <si>
    <t>ADAR,CD40,IL10,PPIB,STAT2</t>
  </si>
  <si>
    <t>FOS,MAP2K1,PPP2R1B,PPP2R5B,RALB,TNFRSF1B</t>
  </si>
  <si>
    <t>CLIC2,GPX3,GPX4,MAPK1,PRDX6,PRKAR2A</t>
  </si>
  <si>
    <t>ARHGAP10,ITGB1,MAP2K1,MAPK1,MYL9,RALB,SOS1</t>
  </si>
  <si>
    <t>IL10RB,MAPK1,STAT3</t>
  </si>
  <si>
    <t>FOS,IFNGR2,IL10,MAPK1,RALB,SOS1,STAT3</t>
  </si>
  <si>
    <t>FOS,GNG10,GSK3B,MAP2K1,MAPK1,MMP19,PRKAR2A,RALB,SOS1,STAT3,TGFB2,WNT7B</t>
  </si>
  <si>
    <t>GSK3B,MAP2K1,MAPK1,STAT3,TRAF3IP2</t>
  </si>
  <si>
    <t>ELOC,HSP90AA1,HSPA5,LDHA,MAP2K1,MAPK1,MMP19,RALB,STAT3,TGFB2</t>
  </si>
  <si>
    <t>GSK3B,MAP2K1,MAPK1,RALB,SOS1,STAT3,WNT7B</t>
  </si>
  <si>
    <t>DUSP5,GNG10,GSK3B,H3-3A/H3-3B,MAP2K1,MAPK1,MYL9,PDE4A,PLCB1,PRKAR2A,PTPRJ,PYGL,SMPDL3A,SMPDL3B,TGFB2,YWHAQ</t>
  </si>
  <si>
    <t>FOS,GSK3B,MAP2K1,MAPK1,RALB,SOS1</t>
  </si>
  <si>
    <t>ELOC,HSP90AA1,HSP90B1,HSPA5,PSMA6,PSMB2,PSMD11,PSMD2,PSMD7,UBE2A,UBE2D3,USP31</t>
  </si>
  <si>
    <t>MAP2K1,MAPK1,MT1A,RALB,STAT3</t>
  </si>
  <si>
    <t>FOS,MAP2K1,MAPK1,RALB,SOS1,TGFB2</t>
  </si>
  <si>
    <t>IFNGR2,STAT2,STAT3</t>
  </si>
  <si>
    <t>FOS,IFNGR2,LY96,MAPK1</t>
  </si>
  <si>
    <t>CEBPA,FOS,IRS1,MAPK1,STAT3</t>
  </si>
  <si>
    <t>FOS,GNG10,GSK3B,MAPK1,MYL9,PLCB1,PPARA,PRKAR2A,PRKG1,RALB,SLC39A7,SOS1</t>
  </si>
  <si>
    <t>FOS,IL10,IL10RB,MAPK1,STAT3</t>
  </si>
  <si>
    <t>FOS,GSK3B,HSP90AA1,HSP90B1,MAPK1,RALB,TGFB2,TNFSF13B,TRAF3IP2</t>
  </si>
  <si>
    <t>CD40,FOS,GSK3B,ICAM1,IFNGR2,IL10,MAPK1,MFGE8,NCSTN,PSENEN,SOD2,TGFB2,TIRAP</t>
  </si>
  <si>
    <t>GNG10,GSK3B,MAP2K1,MAPK1,PRKAR2A,RALB,STAT3</t>
  </si>
  <si>
    <t>ABCC3,ALDH1L2,ALDH2,HSP90AA1,HSP90B1,MAP2K1,MAPK1,PPP2R1B,PPP2R5B</t>
  </si>
  <si>
    <t>UDP-N-acetyl-D-galactosamine Biosynthesis I</t>
  </si>
  <si>
    <t>GALE</t>
  </si>
  <si>
    <t>GSK3B,STAT3,TGFB2,TNFRSF1B</t>
  </si>
  <si>
    <t>ABCC3,CYP7A1,LY96,PPARA,PRKAR2A,TGFB2,TIRAP,TNFRSF1B,TNFSF13B</t>
  </si>
  <si>
    <t>ECE1,EDNRB,FOS,MAPK1,PLAAT3,PLCB1,PRDX6,RALB,SOS1</t>
  </si>
  <si>
    <t>MAP2K1,MAPK1,PLCB1,PRKAR2A,STAT3</t>
  </si>
  <si>
    <t>FOS,MAP2K1,MAPK1,RALB</t>
  </si>
  <si>
    <t>HSP90AA1,HSP90B1,LDHA,UBE2A,UBE2D3</t>
  </si>
  <si>
    <t>FOS,ITGB1,MAP2K1,MAPK1,RALB,SOS1,STAT3</t>
  </si>
  <si>
    <t>ABCA1,GSK3B,H3-3A/H3-3B,LDHA,MAPK1,MT-ND1,NAMPT,NDRG1,PGK1,PPARA,SOD2,STAT3</t>
  </si>
  <si>
    <t>AIFM1,CAPN2,MAP2K1,MAPK1,RALB,TNFRSF1B</t>
  </si>
  <si>
    <t>FOS,GNG10,MAP2K1,MAPK1,PLCB1,PRKAR2A,RALB</t>
  </si>
  <si>
    <t>GNG10,MAP2K1,MAPK1,RALB,SLC39A7</t>
  </si>
  <si>
    <t>GNG10,GSK3B,IRS1,MAP2K1,MAPK1,MYL9,PLCB1,PRKAR2A,RALB,SOS1,TGFB2</t>
  </si>
  <si>
    <t>FOS,H3-3A/H3-3B,MAP2K1,MAPK1</t>
  </si>
  <si>
    <t>PGM3,RGN</t>
  </si>
  <si>
    <t>PGM3,PYGL</t>
  </si>
  <si>
    <t>CD40,FOS,IL10,MAP2K1,MAPK1,RAB7A,TGFB2</t>
  </si>
  <si>
    <t>MAPK1,MMP19,PECAM1,RALB,SOS1,STAT3,TGFB2,TNFRSF1B,WNT7B</t>
  </si>
  <si>
    <t>FOS,MAP2K1,MAPK1,PLCB1,RALB</t>
  </si>
  <si>
    <t>ATF6,BHLHE40,FN1,GSK3B,MAPK1,RALB,STAT3,TGFB2,TNFRSF1B</t>
  </si>
  <si>
    <t>GNG10,MAP2K1,MAPK1,PRKAR2A,PYGL,RALB</t>
  </si>
  <si>
    <t>FN1,FOS,GSK3B,IRS1,ITGB1,MAPK1,MYL9,PPP2R1B,PPP2R5B</t>
  </si>
  <si>
    <t>GSK3B,LGALS1,PPP2R1B,PPP2R5B,STAT3</t>
  </si>
  <si>
    <t>BHLHE40,GNG10,GSK3B,H3-3A/H3-3B,MAP2K1,MAPK1,PLCB1,PRKAR2A,PRKG1,RALB,SLC39A7</t>
  </si>
  <si>
    <t>FOS,GNG10,GSK3B,HSP90AA1,HSP90B1,MAP2K1,MAPK1,MMP19,MT-ND1,MYL9,PLCB1,PRKAR2A,RALB,SOD2,SOS1</t>
  </si>
  <si>
    <t>GALE,PGM3</t>
  </si>
  <si>
    <t>MAP2K1,MAPK1,PLAAT3,PRDX6,RALB</t>
  </si>
  <si>
    <t>FN1,FOS,PTBP1,TRIO</t>
  </si>
  <si>
    <t>FOS,GNG10,ICAM1,MAP2K1,MAPK1,PLCB1,RALB</t>
  </si>
  <si>
    <t>IFNGR2,IL10,TGFB2</t>
  </si>
  <si>
    <t>MAPK1,PLAAT3,PLCB1,PRDX6,SLC23A2,TXNRD1</t>
  </si>
  <si>
    <t>F11R,GSK3B,ITGB1,MAP2K1,MAPK1,PRKAR2A,PRKG1,RALB,TUBB1</t>
  </si>
  <si>
    <t>FOS,GSK3B,MAP2K1,MAPK1</t>
  </si>
  <si>
    <t>CD44,PPP2R1B,PPP2R5B,TEAD4,YWHAQ</t>
  </si>
  <si>
    <t>FOS,GSK3B,MAP2K1,MAPK1,RALB,SOS1,TGFB2,TNFSF13B</t>
  </si>
  <si>
    <t>F5,PLAU,PROS1</t>
  </si>
  <si>
    <t>CISH,IRS1,STAT3</t>
  </si>
  <si>
    <t>AK4,ENTPD7,NME1</t>
  </si>
  <si>
    <t>FN1,ITGB1,MAP2K1,MAPK1,MSN,MYL9,RALB,SOS1,TRIO,VAV1</t>
  </si>
  <si>
    <t>MAP2K1,MAPK1,PRKAR2A,RALB,SOS1</t>
  </si>
  <si>
    <t>GSK3B,NCSTN,PSENEN,S100A4,WNT7B</t>
  </si>
  <si>
    <t>IRS1,ITGB1,MAP2K1,MAPK1,PPP2R1B,PPP2R5B,RALB,SOS1</t>
  </si>
  <si>
    <t>AP2M1,FOS,FOSB,GNG10,GSK3B,MAP2K1,MAPK1,PLCB1,PRKAR2A,RALB,SOS1</t>
  </si>
  <si>
    <t>FCER1G,MAP2K1,MAPK1,RALB,SOS1,VAV1</t>
  </si>
  <si>
    <t>FOS,MAP2K1,MAPK1,PLCB1,RALB,SOS1</t>
  </si>
  <si>
    <t>HSP90AA1,HSP90B1,MAP2K1,MAPK1,PRKAR2A,PRKG1</t>
  </si>
  <si>
    <t>ACADM,AIFM1,GSK3B,LDHA,NAMPT,SOD2,TGFB2</t>
  </si>
  <si>
    <t>F5,PROS1</t>
  </si>
  <si>
    <t>ARSB,GM2A</t>
  </si>
  <si>
    <t>CEBPA,DNAH1,FCGR1A,FOS,H3-3A/H3-3B,HSP90AA1,HSP90B1,HSPA5,ICAM1,IL10,IL10RB,MAP2K1,MAPK1,MT-ND1,PLAU,RALB,SOS1,STAT3,TGFB2</t>
  </si>
  <si>
    <t>MAML2,NCSTN,PSENEN</t>
  </si>
  <si>
    <t>ABCA1,ABCC3,ACSL1,ALAS1,ALDH1L2,ALDH2,CYP7A1,LY96,PPARA,TNFRSF1B</t>
  </si>
  <si>
    <t>BMX,GNG10,MAP2K1,PDE4A,PEAK1,PLAAT3,PLCB1,PRDX6,PRKAR2A,PRKG1</t>
  </si>
  <si>
    <t>ABCC3,ALDH1L2,ALDH2,FTL,HSP90AA1,HSP90B1,MAP2K1,MAPK1,PPP2R1B,PPP2R5B,RALB</t>
  </si>
  <si>
    <t>ABCA1,CYP7A1,HADH,LY96,MSR1,TNFRSF1B</t>
  </si>
  <si>
    <t>CDC45,MCM4,ORC1,ORC5,POLA1,POLE,TOP2A</t>
  </si>
  <si>
    <t>CCNB1,CDC20,CENPA,CENPT,DSN1,ESPL1,NSL1,SPC24</t>
  </si>
  <si>
    <t>CCNB1,CCNB3,CDC20,ESPL1,FBXO5,PLK4</t>
  </si>
  <si>
    <t>CHAF1A,ERCC8,POLA1,POLE,RFC3,RFC5,TOP2A</t>
  </si>
  <si>
    <t>CCNB1,CCNB3,CDKN1B,CDKN2C,SKP2,TFDP1</t>
  </si>
  <si>
    <t>APOM,CD70,ELANE,FGF12,FGF2,IFNG,PRTN3</t>
  </si>
  <si>
    <t>APBB1,ARHGEF16,ARHGEF37,ARHGEF39,CAMK2A,MAPK8IP1,MAPK8IP2</t>
  </si>
  <si>
    <t>CCNB1,CCNB3,SKP2,TOP2A</t>
  </si>
  <si>
    <t>CDKN1B,SKP2,TFDP1</t>
  </si>
  <si>
    <t>CDKN1B,CDKN2C,SKP2,TFDP1</t>
  </si>
  <si>
    <t>CDKN1B,IFNG,PDCD4,PRKCQ,SKP2</t>
  </si>
  <si>
    <t>RFC3,RFC5</t>
  </si>
  <si>
    <t>FGF12,FGF2,RAP2A,TFDP1,VEGFD</t>
  </si>
  <si>
    <t>CDKN1B,GRB7,ITGA4,PRKCQ,RAP2A</t>
  </si>
  <si>
    <t>POLE,RFC3,RFC5</t>
  </si>
  <si>
    <t>FANCM,IFNG,RFC3,RFC5</t>
  </si>
  <si>
    <t>CAMK2A,CDKN2C,PRKCQ,RAP2A,TFDP1</t>
  </si>
  <si>
    <t>CCNB1,CCNB3</t>
  </si>
  <si>
    <t>All-trans-decaprenyl Diphosphate Biosynthesis</t>
  </si>
  <si>
    <t>PDSS2</t>
  </si>
  <si>
    <t>CCNB1,FANCM,RAP2A,RFC3,RFC5</t>
  </si>
  <si>
    <t>CCNB1,ELANE,PRKCQ,RAP2A,VEGFD,WNT10B</t>
  </si>
  <si>
    <t>ELP1,GAS2,PRKCQ,RAP2A</t>
  </si>
  <si>
    <t>ATAD5,CDC20,CDKN1B,FGF2,RAP2A,VEGFD</t>
  </si>
  <si>
    <t>Supplementary Table 6.  IPA canonical pathways enriched for Val-up and Val-down genes under different treatment condi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"/>
  <sheetViews>
    <sheetView tabSelected="1" workbookViewId="0">
      <selection activeCell="A9" sqref="A9"/>
    </sheetView>
  </sheetViews>
  <sheetFormatPr defaultRowHeight="15" x14ac:dyDescent="0.25"/>
  <cols>
    <col min="1" max="1" width="72.5703125" style="3" bestFit="1" customWidth="1"/>
    <col min="2" max="2" width="13.140625" style="3" bestFit="1" customWidth="1"/>
    <col min="3" max="3" width="7" style="3" bestFit="1" customWidth="1"/>
    <col min="4" max="4" width="7.28515625" style="3" bestFit="1" customWidth="1"/>
    <col min="5" max="5" width="9.28515625" style="3" bestFit="1" customWidth="1"/>
  </cols>
  <sheetData>
    <row r="1" spans="1:6" x14ac:dyDescent="0.25">
      <c r="A1" s="4" t="s">
        <v>1150</v>
      </c>
    </row>
    <row r="2" spans="1:6" s="1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397</v>
      </c>
      <c r="F2" s="1" t="s">
        <v>4</v>
      </c>
    </row>
    <row r="3" spans="1:6" x14ac:dyDescent="0.25">
      <c r="A3" s="3" t="s">
        <v>5</v>
      </c>
      <c r="B3" s="3">
        <v>12.3</v>
      </c>
      <c r="C3" s="3">
        <v>0.10199999999999999</v>
      </c>
      <c r="D3" s="3">
        <v>0.92800000000000005</v>
      </c>
      <c r="E3" s="3">
        <f t="shared" ref="E3:E66" si="0">ABS(D3)</f>
        <v>0.92800000000000005</v>
      </c>
      <c r="F3" t="s">
        <v>6</v>
      </c>
    </row>
    <row r="4" spans="1:6" x14ac:dyDescent="0.25">
      <c r="A4" s="3" t="s">
        <v>7</v>
      </c>
      <c r="B4" s="3">
        <v>7.78</v>
      </c>
      <c r="C4" s="3">
        <v>0.107</v>
      </c>
      <c r="D4" s="3" t="e">
        <v>#NUM!</v>
      </c>
      <c r="E4" s="3" t="e">
        <f t="shared" si="0"/>
        <v>#NUM!</v>
      </c>
      <c r="F4" t="s">
        <v>8</v>
      </c>
    </row>
    <row r="5" spans="1:6" x14ac:dyDescent="0.25">
      <c r="A5" s="3" t="s">
        <v>9</v>
      </c>
      <c r="B5" s="3">
        <v>4.03</v>
      </c>
      <c r="C5" s="3">
        <v>6.5100000000000005E-2</v>
      </c>
      <c r="D5" s="3">
        <v>1.6040000000000001</v>
      </c>
      <c r="E5" s="3">
        <f t="shared" si="0"/>
        <v>1.6040000000000001</v>
      </c>
      <c r="F5" t="s">
        <v>10</v>
      </c>
    </row>
    <row r="6" spans="1:6" x14ac:dyDescent="0.25">
      <c r="A6" s="3" t="s">
        <v>11</v>
      </c>
      <c r="B6" s="3">
        <v>3.55</v>
      </c>
      <c r="C6" s="3">
        <v>7.5800000000000006E-2</v>
      </c>
      <c r="D6" s="3">
        <v>2.5299999999999998</v>
      </c>
      <c r="E6" s="3">
        <f t="shared" si="0"/>
        <v>2.5299999999999998</v>
      </c>
      <c r="F6" t="s">
        <v>12</v>
      </c>
    </row>
    <row r="7" spans="1:6" x14ac:dyDescent="0.25">
      <c r="A7" s="3" t="s">
        <v>13</v>
      </c>
      <c r="B7" s="3">
        <v>3.41</v>
      </c>
      <c r="C7" s="3">
        <v>7.9600000000000004E-2</v>
      </c>
      <c r="D7" s="3">
        <v>2.6459999999999999</v>
      </c>
      <c r="E7" s="3">
        <f t="shared" si="0"/>
        <v>2.6459999999999999</v>
      </c>
      <c r="F7" t="s">
        <v>14</v>
      </c>
    </row>
    <row r="8" spans="1:6" x14ac:dyDescent="0.25">
      <c r="A8" s="3" t="s">
        <v>15</v>
      </c>
      <c r="B8" s="3">
        <v>3.37</v>
      </c>
      <c r="C8" s="3">
        <v>7.1900000000000006E-2</v>
      </c>
      <c r="D8" s="3" t="e">
        <v>#NUM!</v>
      </c>
      <c r="E8" s="3" t="e">
        <f t="shared" si="0"/>
        <v>#NUM!</v>
      </c>
      <c r="F8" t="s">
        <v>16</v>
      </c>
    </row>
    <row r="9" spans="1:6" x14ac:dyDescent="0.25">
      <c r="A9" s="3" t="s">
        <v>17</v>
      </c>
      <c r="B9" s="3">
        <v>3.1</v>
      </c>
      <c r="C9" s="3">
        <v>0.182</v>
      </c>
      <c r="D9" s="3">
        <v>2</v>
      </c>
      <c r="E9" s="3">
        <f t="shared" si="0"/>
        <v>2</v>
      </c>
      <c r="F9" t="s">
        <v>18</v>
      </c>
    </row>
    <row r="10" spans="1:6" x14ac:dyDescent="0.25">
      <c r="A10" s="3" t="s">
        <v>19</v>
      </c>
      <c r="B10" s="3">
        <v>2.96</v>
      </c>
      <c r="C10" s="3">
        <v>6.3700000000000007E-2</v>
      </c>
      <c r="D10" s="3">
        <v>0</v>
      </c>
      <c r="E10" s="3">
        <f t="shared" si="0"/>
        <v>0</v>
      </c>
      <c r="F10" t="s">
        <v>20</v>
      </c>
    </row>
    <row r="11" spans="1:6" x14ac:dyDescent="0.25">
      <c r="A11" s="3" t="s">
        <v>21</v>
      </c>
      <c r="B11" s="3">
        <v>2.67</v>
      </c>
      <c r="C11" s="3">
        <v>8.8200000000000001E-2</v>
      </c>
      <c r="D11" s="3" t="e">
        <v>#NUM!</v>
      </c>
      <c r="E11" s="3" t="e">
        <f t="shared" si="0"/>
        <v>#NUM!</v>
      </c>
      <c r="F11" t="s">
        <v>22</v>
      </c>
    </row>
    <row r="12" spans="1:6" x14ac:dyDescent="0.25">
      <c r="A12" s="3" t="s">
        <v>23</v>
      </c>
      <c r="B12" s="3">
        <v>2.65</v>
      </c>
      <c r="C12" s="3">
        <v>0.5</v>
      </c>
      <c r="D12" s="3" t="e">
        <v>#NUM!</v>
      </c>
      <c r="E12" s="3" t="e">
        <f t="shared" si="0"/>
        <v>#NUM!</v>
      </c>
      <c r="F12" t="s">
        <v>24</v>
      </c>
    </row>
    <row r="13" spans="1:6" x14ac:dyDescent="0.25">
      <c r="A13" s="3" t="s">
        <v>25</v>
      </c>
      <c r="B13" s="3">
        <v>2.65</v>
      </c>
      <c r="C13" s="3">
        <v>0.5</v>
      </c>
      <c r="D13" s="3" t="e">
        <v>#NUM!</v>
      </c>
      <c r="E13" s="3" t="e">
        <f t="shared" si="0"/>
        <v>#NUM!</v>
      </c>
      <c r="F13" t="s">
        <v>26</v>
      </c>
    </row>
    <row r="14" spans="1:6" x14ac:dyDescent="0.25">
      <c r="A14" s="3" t="s">
        <v>27</v>
      </c>
      <c r="B14" s="3">
        <v>2.65</v>
      </c>
      <c r="C14" s="3">
        <v>0.5</v>
      </c>
      <c r="D14" s="3" t="e">
        <v>#NUM!</v>
      </c>
      <c r="E14" s="3" t="e">
        <f t="shared" si="0"/>
        <v>#NUM!</v>
      </c>
      <c r="F14" t="s">
        <v>28</v>
      </c>
    </row>
    <row r="15" spans="1:6" x14ac:dyDescent="0.25">
      <c r="A15" s="3" t="s">
        <v>29</v>
      </c>
      <c r="B15" s="3">
        <v>2.64</v>
      </c>
      <c r="C15" s="3">
        <v>0.214</v>
      </c>
      <c r="D15" s="3" t="e">
        <v>#NUM!</v>
      </c>
      <c r="E15" s="3" t="e">
        <f t="shared" si="0"/>
        <v>#NUM!</v>
      </c>
      <c r="F15" t="s">
        <v>30</v>
      </c>
    </row>
    <row r="16" spans="1:6" x14ac:dyDescent="0.25">
      <c r="A16" s="3" t="s">
        <v>31</v>
      </c>
      <c r="B16" s="3">
        <v>2.6</v>
      </c>
      <c r="C16" s="3">
        <v>8.5699999999999998E-2</v>
      </c>
      <c r="D16" s="3">
        <v>2</v>
      </c>
      <c r="E16" s="3">
        <f t="shared" si="0"/>
        <v>2</v>
      </c>
      <c r="F16" t="s">
        <v>32</v>
      </c>
    </row>
    <row r="17" spans="1:6" x14ac:dyDescent="0.25">
      <c r="A17" s="3" t="s">
        <v>33</v>
      </c>
      <c r="B17" s="3">
        <v>2.56</v>
      </c>
      <c r="C17" s="3">
        <v>5.62E-2</v>
      </c>
      <c r="D17" s="3" t="e">
        <v>#NUM!</v>
      </c>
      <c r="E17" s="3" t="e">
        <f t="shared" si="0"/>
        <v>#NUM!</v>
      </c>
      <c r="F17" t="s">
        <v>34</v>
      </c>
    </row>
    <row r="18" spans="1:6" x14ac:dyDescent="0.25">
      <c r="A18" s="3" t="s">
        <v>35</v>
      </c>
      <c r="B18" s="3">
        <v>2.31</v>
      </c>
      <c r="C18" s="3">
        <v>5.1799999999999999E-2</v>
      </c>
      <c r="D18" s="3" t="e">
        <v>#NUM!</v>
      </c>
      <c r="E18" s="3" t="e">
        <f t="shared" si="0"/>
        <v>#NUM!</v>
      </c>
      <c r="F18" t="s">
        <v>36</v>
      </c>
    </row>
    <row r="19" spans="1:6" x14ac:dyDescent="0.25">
      <c r="A19" s="3" t="s">
        <v>37</v>
      </c>
      <c r="B19" s="3">
        <v>2.2799999999999998</v>
      </c>
      <c r="C19" s="3">
        <v>0.111</v>
      </c>
      <c r="D19" s="3">
        <v>2</v>
      </c>
      <c r="E19" s="3">
        <f t="shared" si="0"/>
        <v>2</v>
      </c>
      <c r="F19" t="s">
        <v>38</v>
      </c>
    </row>
    <row r="20" spans="1:6" x14ac:dyDescent="0.25">
      <c r="A20" s="3" t="s">
        <v>39</v>
      </c>
      <c r="B20" s="3">
        <v>2.2200000000000002</v>
      </c>
      <c r="C20" s="3">
        <v>5.0299999999999997E-2</v>
      </c>
      <c r="D20" s="3">
        <v>1.2649999999999999</v>
      </c>
      <c r="E20" s="3">
        <f t="shared" si="0"/>
        <v>1.2649999999999999</v>
      </c>
      <c r="F20" t="s">
        <v>40</v>
      </c>
    </row>
    <row r="21" spans="1:6" x14ac:dyDescent="0.25">
      <c r="A21" s="3" t="s">
        <v>41</v>
      </c>
      <c r="B21" s="3">
        <v>2.14</v>
      </c>
      <c r="C21" s="3">
        <v>6.1400000000000003E-2</v>
      </c>
      <c r="D21" s="3">
        <v>1.89</v>
      </c>
      <c r="E21" s="3">
        <f t="shared" si="0"/>
        <v>1.89</v>
      </c>
      <c r="F21" t="s">
        <v>42</v>
      </c>
    </row>
    <row r="22" spans="1:6" x14ac:dyDescent="0.25">
      <c r="A22" s="3" t="s">
        <v>43</v>
      </c>
      <c r="B22" s="3">
        <v>2.14</v>
      </c>
      <c r="C22" s="3">
        <v>5.5899999999999998E-2</v>
      </c>
      <c r="D22" s="3">
        <v>2.6459999999999999</v>
      </c>
      <c r="E22" s="3">
        <f t="shared" si="0"/>
        <v>2.6459999999999999</v>
      </c>
      <c r="F22" t="s">
        <v>44</v>
      </c>
    </row>
    <row r="23" spans="1:6" x14ac:dyDescent="0.25">
      <c r="A23" s="3" t="s">
        <v>45</v>
      </c>
      <c r="B23" s="3">
        <v>2.12</v>
      </c>
      <c r="C23" s="3">
        <v>0.28599999999999998</v>
      </c>
      <c r="D23" s="3" t="e">
        <v>#NUM!</v>
      </c>
      <c r="E23" s="3" t="e">
        <f t="shared" si="0"/>
        <v>#NUM!</v>
      </c>
      <c r="F23" t="s">
        <v>46</v>
      </c>
    </row>
    <row r="24" spans="1:6" x14ac:dyDescent="0.25">
      <c r="A24" s="3" t="s">
        <v>47</v>
      </c>
      <c r="B24" s="3">
        <v>2.12</v>
      </c>
      <c r="C24" s="3">
        <v>0.14299999999999999</v>
      </c>
      <c r="D24" s="3" t="e">
        <v>#NUM!</v>
      </c>
      <c r="E24" s="3" t="e">
        <f t="shared" si="0"/>
        <v>#NUM!</v>
      </c>
      <c r="F24" t="s">
        <v>48</v>
      </c>
    </row>
    <row r="25" spans="1:6" x14ac:dyDescent="0.25">
      <c r="A25" s="3" t="s">
        <v>49</v>
      </c>
      <c r="B25" s="3">
        <v>2.0699999999999998</v>
      </c>
      <c r="C25" s="3">
        <v>6.6699999999999995E-2</v>
      </c>
      <c r="D25" s="3">
        <v>2.4489999999999998</v>
      </c>
      <c r="E25" s="3">
        <f t="shared" si="0"/>
        <v>2.4489999999999998</v>
      </c>
      <c r="F25" t="s">
        <v>50</v>
      </c>
    </row>
    <row r="26" spans="1:6" x14ac:dyDescent="0.25">
      <c r="A26" s="3" t="s">
        <v>51</v>
      </c>
      <c r="B26" s="3">
        <v>2.06</v>
      </c>
      <c r="C26" s="3">
        <v>5.9299999999999999E-2</v>
      </c>
      <c r="D26" s="3">
        <v>2.4489999999999998</v>
      </c>
      <c r="E26" s="3">
        <f t="shared" si="0"/>
        <v>2.4489999999999998</v>
      </c>
      <c r="F26" t="s">
        <v>52</v>
      </c>
    </row>
    <row r="27" spans="1:6" x14ac:dyDescent="0.25">
      <c r="A27" s="3" t="s">
        <v>53</v>
      </c>
      <c r="B27" s="3">
        <v>2.0499999999999998</v>
      </c>
      <c r="C27" s="3">
        <v>6.59E-2</v>
      </c>
      <c r="D27" s="3">
        <v>1.3420000000000001</v>
      </c>
      <c r="E27" s="3">
        <f t="shared" si="0"/>
        <v>1.3420000000000001</v>
      </c>
      <c r="F27" t="s">
        <v>54</v>
      </c>
    </row>
    <row r="28" spans="1:6" x14ac:dyDescent="0.25">
      <c r="A28" s="3" t="s">
        <v>55</v>
      </c>
      <c r="B28" s="3">
        <v>2.0099999999999998</v>
      </c>
      <c r="C28" s="3">
        <v>0.13</v>
      </c>
      <c r="D28" s="3" t="e">
        <v>#NUM!</v>
      </c>
      <c r="E28" s="3" t="e">
        <f t="shared" si="0"/>
        <v>#NUM!</v>
      </c>
      <c r="F28" t="s">
        <v>56</v>
      </c>
    </row>
    <row r="29" spans="1:6" x14ac:dyDescent="0.25">
      <c r="A29" s="3" t="s">
        <v>57</v>
      </c>
      <c r="B29" s="3">
        <v>2</v>
      </c>
      <c r="C29" s="3">
        <v>6.4500000000000002E-2</v>
      </c>
      <c r="D29" s="3">
        <v>2.2360000000000002</v>
      </c>
      <c r="E29" s="3">
        <f t="shared" si="0"/>
        <v>2.2360000000000002</v>
      </c>
      <c r="F29" t="s">
        <v>58</v>
      </c>
    </row>
    <row r="30" spans="1:6" x14ac:dyDescent="0.25">
      <c r="A30" s="3" t="s">
        <v>59</v>
      </c>
      <c r="B30" s="3">
        <v>1.98</v>
      </c>
      <c r="C30" s="3">
        <v>6.3799999999999996E-2</v>
      </c>
      <c r="D30" s="3">
        <v>2.4489999999999998</v>
      </c>
      <c r="E30" s="3">
        <f t="shared" si="0"/>
        <v>2.4489999999999998</v>
      </c>
      <c r="F30" t="s">
        <v>60</v>
      </c>
    </row>
    <row r="31" spans="1:6" x14ac:dyDescent="0.25">
      <c r="A31" s="3" t="s">
        <v>61</v>
      </c>
      <c r="B31" s="3">
        <v>1.97</v>
      </c>
      <c r="C31" s="3">
        <v>7.3499999999999996E-2</v>
      </c>
      <c r="D31" s="3" t="e">
        <v>#NUM!</v>
      </c>
      <c r="E31" s="3" t="e">
        <f t="shared" si="0"/>
        <v>#NUM!</v>
      </c>
      <c r="F31" t="s">
        <v>62</v>
      </c>
    </row>
    <row r="32" spans="1:6" x14ac:dyDescent="0.25">
      <c r="A32" s="3" t="s">
        <v>63</v>
      </c>
      <c r="B32" s="3">
        <v>1.91</v>
      </c>
      <c r="C32" s="3">
        <v>8.6999999999999994E-2</v>
      </c>
      <c r="D32" s="3">
        <v>0</v>
      </c>
      <c r="E32" s="3">
        <f t="shared" si="0"/>
        <v>0</v>
      </c>
      <c r="F32" t="s">
        <v>64</v>
      </c>
    </row>
    <row r="33" spans="1:6" x14ac:dyDescent="0.25">
      <c r="A33" s="3" t="s">
        <v>65</v>
      </c>
      <c r="B33" s="3">
        <v>1.9</v>
      </c>
      <c r="C33" s="3">
        <v>0.222</v>
      </c>
      <c r="D33" s="3" t="e">
        <v>#NUM!</v>
      </c>
      <c r="E33" s="3" t="e">
        <f t="shared" si="0"/>
        <v>#NUM!</v>
      </c>
      <c r="F33" t="s">
        <v>46</v>
      </c>
    </row>
    <row r="34" spans="1:6" x14ac:dyDescent="0.25">
      <c r="A34" s="3" t="s">
        <v>66</v>
      </c>
      <c r="B34" s="3">
        <v>1.9</v>
      </c>
      <c r="C34" s="3">
        <v>0.222</v>
      </c>
      <c r="D34" s="3" t="e">
        <v>#NUM!</v>
      </c>
      <c r="E34" s="3" t="e">
        <f t="shared" si="0"/>
        <v>#NUM!</v>
      </c>
      <c r="F34" t="s">
        <v>24</v>
      </c>
    </row>
    <row r="35" spans="1:6" x14ac:dyDescent="0.25">
      <c r="A35" s="3" t="s">
        <v>67</v>
      </c>
      <c r="B35" s="3">
        <v>1.82</v>
      </c>
      <c r="C35" s="3">
        <v>4.6199999999999998E-2</v>
      </c>
      <c r="D35" s="3" t="e">
        <v>#NUM!</v>
      </c>
      <c r="E35" s="3" t="e">
        <f t="shared" si="0"/>
        <v>#NUM!</v>
      </c>
      <c r="F35" t="s">
        <v>68</v>
      </c>
    </row>
    <row r="36" spans="1:6" x14ac:dyDescent="0.25">
      <c r="A36" s="3" t="s">
        <v>69</v>
      </c>
      <c r="B36" s="3">
        <v>1.81</v>
      </c>
      <c r="C36" s="3">
        <v>0.111</v>
      </c>
      <c r="D36" s="3" t="e">
        <v>#NUM!</v>
      </c>
      <c r="E36" s="3" t="e">
        <f t="shared" si="0"/>
        <v>#NUM!</v>
      </c>
      <c r="F36" t="s">
        <v>30</v>
      </c>
    </row>
    <row r="37" spans="1:6" x14ac:dyDescent="0.25">
      <c r="A37" s="3" t="s">
        <v>70</v>
      </c>
      <c r="B37" s="3">
        <v>1.81</v>
      </c>
      <c r="C37" s="3">
        <v>0.2</v>
      </c>
      <c r="D37" s="3" t="e">
        <v>#NUM!</v>
      </c>
      <c r="E37" s="3" t="e">
        <f t="shared" si="0"/>
        <v>#NUM!</v>
      </c>
      <c r="F37" t="s">
        <v>71</v>
      </c>
    </row>
    <row r="38" spans="1:6" x14ac:dyDescent="0.25">
      <c r="A38" s="3" t="s">
        <v>72</v>
      </c>
      <c r="B38" s="3">
        <v>1.8</v>
      </c>
      <c r="C38" s="3">
        <v>3.5799999999999998E-2</v>
      </c>
      <c r="D38" s="3" t="e">
        <v>#NUM!</v>
      </c>
      <c r="E38" s="3" t="e">
        <f t="shared" si="0"/>
        <v>#NUM!</v>
      </c>
      <c r="F38" t="s">
        <v>73</v>
      </c>
    </row>
    <row r="39" spans="1:6" x14ac:dyDescent="0.25">
      <c r="A39" s="3" t="s">
        <v>74</v>
      </c>
      <c r="B39" s="3">
        <v>1.78</v>
      </c>
      <c r="C39" s="3">
        <v>6.5799999999999997E-2</v>
      </c>
      <c r="D39" s="3">
        <v>2.2360000000000002</v>
      </c>
      <c r="E39" s="3">
        <f t="shared" si="0"/>
        <v>2.2360000000000002</v>
      </c>
      <c r="F39" t="s">
        <v>75</v>
      </c>
    </row>
    <row r="40" spans="1:6" x14ac:dyDescent="0.25">
      <c r="A40" s="3" t="s">
        <v>76</v>
      </c>
      <c r="B40" s="3">
        <v>1.77</v>
      </c>
      <c r="C40" s="3">
        <v>0.107</v>
      </c>
      <c r="D40" s="3" t="e">
        <v>#NUM!</v>
      </c>
      <c r="E40" s="3" t="e">
        <f t="shared" si="0"/>
        <v>#NUM!</v>
      </c>
      <c r="F40" t="s">
        <v>77</v>
      </c>
    </row>
    <row r="41" spans="1:6" x14ac:dyDescent="0.25">
      <c r="A41" s="3" t="s">
        <v>78</v>
      </c>
      <c r="B41" s="3">
        <v>1.75</v>
      </c>
      <c r="C41" s="3">
        <v>7.8399999999999997E-2</v>
      </c>
      <c r="D41" s="3" t="e">
        <v>#NUM!</v>
      </c>
      <c r="E41" s="3" t="e">
        <f t="shared" si="0"/>
        <v>#NUM!</v>
      </c>
      <c r="F41" t="s">
        <v>79</v>
      </c>
    </row>
    <row r="42" spans="1:6" x14ac:dyDescent="0.25">
      <c r="A42" s="3" t="s">
        <v>80</v>
      </c>
      <c r="B42" s="3">
        <v>1.74</v>
      </c>
      <c r="C42" s="3">
        <v>4.2599999999999999E-2</v>
      </c>
      <c r="D42" s="3">
        <v>1.4139999999999999</v>
      </c>
      <c r="E42" s="3">
        <f t="shared" si="0"/>
        <v>1.4139999999999999</v>
      </c>
      <c r="F42" t="s">
        <v>81</v>
      </c>
    </row>
    <row r="43" spans="1:6" x14ac:dyDescent="0.25">
      <c r="A43" s="3" t="s">
        <v>82</v>
      </c>
      <c r="B43" s="3">
        <v>1.72</v>
      </c>
      <c r="C43" s="3">
        <v>4.4299999999999999E-2</v>
      </c>
      <c r="D43" s="3">
        <v>2.8279999999999998</v>
      </c>
      <c r="E43" s="3">
        <f t="shared" si="0"/>
        <v>2.8279999999999998</v>
      </c>
      <c r="F43" t="s">
        <v>83</v>
      </c>
    </row>
    <row r="44" spans="1:6" x14ac:dyDescent="0.25">
      <c r="A44" s="3" t="s">
        <v>84</v>
      </c>
      <c r="B44" s="3">
        <v>1.71</v>
      </c>
      <c r="C44" s="3">
        <v>5.5599999999999997E-2</v>
      </c>
      <c r="D44" s="3">
        <v>2.4489999999999998</v>
      </c>
      <c r="E44" s="3">
        <f t="shared" si="0"/>
        <v>2.4489999999999998</v>
      </c>
      <c r="F44" t="s">
        <v>85</v>
      </c>
    </row>
    <row r="45" spans="1:6" x14ac:dyDescent="0.25">
      <c r="A45" s="3" t="s">
        <v>86</v>
      </c>
      <c r="B45" s="3">
        <v>1.71</v>
      </c>
      <c r="C45" s="3">
        <v>1</v>
      </c>
      <c r="D45" s="3" t="e">
        <v>#NUM!</v>
      </c>
      <c r="E45" s="3" t="e">
        <f t="shared" si="0"/>
        <v>#NUM!</v>
      </c>
      <c r="F45" t="s">
        <v>87</v>
      </c>
    </row>
    <row r="46" spans="1:6" x14ac:dyDescent="0.25">
      <c r="A46" s="3" t="s">
        <v>88</v>
      </c>
      <c r="B46" s="3">
        <v>1.71</v>
      </c>
      <c r="C46" s="3">
        <v>1</v>
      </c>
      <c r="D46" s="3" t="e">
        <v>#NUM!</v>
      </c>
      <c r="E46" s="3" t="e">
        <f t="shared" si="0"/>
        <v>#NUM!</v>
      </c>
      <c r="F46" t="s">
        <v>89</v>
      </c>
    </row>
    <row r="47" spans="1:6" x14ac:dyDescent="0.25">
      <c r="A47" s="3" t="s">
        <v>90</v>
      </c>
      <c r="B47" s="3">
        <v>1.7</v>
      </c>
      <c r="C47" s="3">
        <v>4.6800000000000001E-2</v>
      </c>
      <c r="D47" s="3" t="e">
        <v>#NUM!</v>
      </c>
      <c r="E47" s="3" t="e">
        <f t="shared" si="0"/>
        <v>#NUM!</v>
      </c>
      <c r="F47" t="s">
        <v>91</v>
      </c>
    </row>
    <row r="48" spans="1:6" x14ac:dyDescent="0.25">
      <c r="A48" s="3" t="s">
        <v>92</v>
      </c>
      <c r="B48" s="3">
        <v>1.69</v>
      </c>
      <c r="C48" s="3">
        <v>6.25E-2</v>
      </c>
      <c r="D48" s="3">
        <v>2</v>
      </c>
      <c r="E48" s="3">
        <f t="shared" si="0"/>
        <v>2</v>
      </c>
      <c r="F48" t="s">
        <v>93</v>
      </c>
    </row>
    <row r="49" spans="1:6" x14ac:dyDescent="0.25">
      <c r="A49" s="3" t="s">
        <v>94</v>
      </c>
      <c r="B49" s="3">
        <v>1.69</v>
      </c>
      <c r="C49" s="3">
        <v>6.25E-2</v>
      </c>
      <c r="D49" s="3">
        <v>2.2360000000000002</v>
      </c>
      <c r="E49" s="3">
        <f t="shared" si="0"/>
        <v>2.2360000000000002</v>
      </c>
      <c r="F49" t="s">
        <v>95</v>
      </c>
    </row>
    <row r="50" spans="1:6" x14ac:dyDescent="0.25">
      <c r="A50" s="3" t="s">
        <v>96</v>
      </c>
      <c r="B50" s="3">
        <v>1.69</v>
      </c>
      <c r="C50" s="3">
        <v>0.05</v>
      </c>
      <c r="D50" s="3">
        <v>1.3420000000000001</v>
      </c>
      <c r="E50" s="3">
        <f t="shared" si="0"/>
        <v>1.3420000000000001</v>
      </c>
      <c r="F50" t="s">
        <v>97</v>
      </c>
    </row>
    <row r="51" spans="1:6" x14ac:dyDescent="0.25">
      <c r="A51" s="3" t="s">
        <v>98</v>
      </c>
      <c r="B51" s="3">
        <v>1.64</v>
      </c>
      <c r="C51" s="3">
        <v>3.9300000000000002E-2</v>
      </c>
      <c r="D51" s="3">
        <v>1.897</v>
      </c>
      <c r="E51" s="3">
        <f t="shared" si="0"/>
        <v>1.897</v>
      </c>
      <c r="F51" t="s">
        <v>99</v>
      </c>
    </row>
    <row r="52" spans="1:6" x14ac:dyDescent="0.25">
      <c r="A52" s="3" t="s">
        <v>100</v>
      </c>
      <c r="B52" s="3">
        <v>1.61</v>
      </c>
      <c r="C52" s="3">
        <v>9.3799999999999994E-2</v>
      </c>
      <c r="D52" s="3" t="e">
        <v>#NUM!</v>
      </c>
      <c r="E52" s="3" t="e">
        <f t="shared" si="0"/>
        <v>#NUM!</v>
      </c>
      <c r="F52" t="s">
        <v>30</v>
      </c>
    </row>
    <row r="53" spans="1:6" x14ac:dyDescent="0.25">
      <c r="A53" s="3" t="s">
        <v>101</v>
      </c>
      <c r="B53" s="3">
        <v>1.61</v>
      </c>
      <c r="C53" s="3">
        <v>4.2500000000000003E-2</v>
      </c>
      <c r="D53" s="3">
        <v>1</v>
      </c>
      <c r="E53" s="3">
        <f t="shared" si="0"/>
        <v>1</v>
      </c>
      <c r="F53" t="s">
        <v>102</v>
      </c>
    </row>
    <row r="54" spans="1:6" x14ac:dyDescent="0.25">
      <c r="A54" s="3" t="s">
        <v>103</v>
      </c>
      <c r="B54" s="3">
        <v>1.6</v>
      </c>
      <c r="C54" s="3">
        <v>4.2299999999999997E-2</v>
      </c>
      <c r="D54" s="3">
        <v>2.3330000000000002</v>
      </c>
      <c r="E54" s="3">
        <f t="shared" si="0"/>
        <v>2.3330000000000002</v>
      </c>
      <c r="F54" t="s">
        <v>104</v>
      </c>
    </row>
    <row r="55" spans="1:6" x14ac:dyDescent="0.25">
      <c r="A55" s="3" t="s">
        <v>105</v>
      </c>
      <c r="B55" s="3">
        <v>1.57</v>
      </c>
      <c r="C55" s="3">
        <v>6.9000000000000006E-2</v>
      </c>
      <c r="D55" s="3">
        <v>0</v>
      </c>
      <c r="E55" s="3">
        <f t="shared" si="0"/>
        <v>0</v>
      </c>
      <c r="F55" t="s">
        <v>106</v>
      </c>
    </row>
    <row r="56" spans="1:6" x14ac:dyDescent="0.25">
      <c r="A56" s="3" t="s">
        <v>107</v>
      </c>
      <c r="B56" s="3">
        <v>1.57</v>
      </c>
      <c r="C56" s="3">
        <v>4.1700000000000001E-2</v>
      </c>
      <c r="D56" s="3">
        <v>0.70699999999999996</v>
      </c>
      <c r="E56" s="3">
        <f t="shared" si="0"/>
        <v>0.70699999999999996</v>
      </c>
      <c r="F56" t="s">
        <v>108</v>
      </c>
    </row>
    <row r="57" spans="1:6" x14ac:dyDescent="0.25">
      <c r="A57" s="3" t="s">
        <v>109</v>
      </c>
      <c r="B57" s="3">
        <v>1.55</v>
      </c>
      <c r="C57" s="3">
        <v>5.7500000000000002E-2</v>
      </c>
      <c r="D57" s="3">
        <v>2.2360000000000002</v>
      </c>
      <c r="E57" s="3">
        <f t="shared" si="0"/>
        <v>2.2360000000000002</v>
      </c>
      <c r="F57" t="s">
        <v>110</v>
      </c>
    </row>
    <row r="58" spans="1:6" x14ac:dyDescent="0.25">
      <c r="A58" s="3" t="s">
        <v>111</v>
      </c>
      <c r="B58" s="3">
        <v>1.53</v>
      </c>
      <c r="C58" s="3">
        <v>4.6399999999999997E-2</v>
      </c>
      <c r="D58" s="3">
        <v>2.6459999999999999</v>
      </c>
      <c r="E58" s="3">
        <f t="shared" si="0"/>
        <v>2.6459999999999999</v>
      </c>
      <c r="F58" t="s">
        <v>112</v>
      </c>
    </row>
    <row r="59" spans="1:6" x14ac:dyDescent="0.25">
      <c r="A59" s="3" t="s">
        <v>113</v>
      </c>
      <c r="B59" s="3">
        <v>1.53</v>
      </c>
      <c r="C59" s="3">
        <v>5.04E-2</v>
      </c>
      <c r="D59" s="3">
        <v>2.2360000000000002</v>
      </c>
      <c r="E59" s="3">
        <f t="shared" si="0"/>
        <v>2.2360000000000002</v>
      </c>
      <c r="F59" t="s">
        <v>114</v>
      </c>
    </row>
    <row r="60" spans="1:6" x14ac:dyDescent="0.25">
      <c r="A60" s="3" t="s">
        <v>115</v>
      </c>
      <c r="B60" s="3">
        <v>1.49</v>
      </c>
      <c r="C60" s="3">
        <v>5.5599999999999997E-2</v>
      </c>
      <c r="D60" s="3" t="e">
        <v>#NUM!</v>
      </c>
      <c r="E60" s="3" t="e">
        <f t="shared" si="0"/>
        <v>#NUM!</v>
      </c>
      <c r="F60" t="s">
        <v>116</v>
      </c>
    </row>
    <row r="61" spans="1:6" x14ac:dyDescent="0.25">
      <c r="A61" s="3" t="s">
        <v>117</v>
      </c>
      <c r="B61" s="3">
        <v>1.48</v>
      </c>
      <c r="C61" s="3">
        <v>4.9200000000000001E-2</v>
      </c>
      <c r="D61" s="3">
        <v>2.4489999999999998</v>
      </c>
      <c r="E61" s="3">
        <f t="shared" si="0"/>
        <v>2.4489999999999998</v>
      </c>
      <c r="F61" t="s">
        <v>118</v>
      </c>
    </row>
    <row r="62" spans="1:6" x14ac:dyDescent="0.25">
      <c r="A62" s="3" t="s">
        <v>119</v>
      </c>
      <c r="B62" s="3">
        <v>1.48</v>
      </c>
      <c r="C62" s="3">
        <v>4.9200000000000001E-2</v>
      </c>
      <c r="D62" s="3">
        <v>2.2360000000000002</v>
      </c>
      <c r="E62" s="3">
        <f t="shared" si="0"/>
        <v>2.2360000000000002</v>
      </c>
      <c r="F62" t="s">
        <v>120</v>
      </c>
    </row>
    <row r="63" spans="1:6" x14ac:dyDescent="0.25">
      <c r="A63" s="3" t="s">
        <v>121</v>
      </c>
      <c r="B63" s="3">
        <v>1.45</v>
      </c>
      <c r="C63" s="3">
        <v>4.8399999999999999E-2</v>
      </c>
      <c r="D63" s="3">
        <v>2.4489999999999998</v>
      </c>
      <c r="E63" s="3">
        <f t="shared" si="0"/>
        <v>2.4489999999999998</v>
      </c>
      <c r="F63" t="s">
        <v>122</v>
      </c>
    </row>
    <row r="64" spans="1:6" x14ac:dyDescent="0.25">
      <c r="A64" s="3" t="s">
        <v>123</v>
      </c>
      <c r="B64" s="3">
        <v>1.45</v>
      </c>
      <c r="C64" s="3">
        <v>8.1100000000000005E-2</v>
      </c>
      <c r="D64" s="3" t="e">
        <v>#NUM!</v>
      </c>
      <c r="E64" s="3" t="e">
        <f t="shared" si="0"/>
        <v>#NUM!</v>
      </c>
      <c r="F64" t="s">
        <v>30</v>
      </c>
    </row>
    <row r="65" spans="1:6" x14ac:dyDescent="0.25">
      <c r="A65" s="3" t="s">
        <v>124</v>
      </c>
      <c r="B65" s="3">
        <v>1.44</v>
      </c>
      <c r="C65" s="3">
        <v>4.1700000000000001E-2</v>
      </c>
      <c r="D65" s="3">
        <v>2.4489999999999998</v>
      </c>
      <c r="E65" s="3">
        <f t="shared" si="0"/>
        <v>2.4489999999999998</v>
      </c>
      <c r="F65" t="s">
        <v>125</v>
      </c>
    </row>
    <row r="66" spans="1:6" x14ac:dyDescent="0.25">
      <c r="A66" s="3" t="s">
        <v>126</v>
      </c>
      <c r="B66" s="3">
        <v>1.42</v>
      </c>
      <c r="C66" s="3">
        <v>2.9899999999999999E-2</v>
      </c>
      <c r="D66" s="3">
        <v>1.964</v>
      </c>
      <c r="E66" s="3">
        <f t="shared" si="0"/>
        <v>1.964</v>
      </c>
      <c r="F66" t="s">
        <v>127</v>
      </c>
    </row>
    <row r="67" spans="1:6" x14ac:dyDescent="0.25">
      <c r="A67" s="3" t="s">
        <v>128</v>
      </c>
      <c r="B67" s="3">
        <v>1.42</v>
      </c>
      <c r="C67" s="3">
        <v>4.1200000000000001E-2</v>
      </c>
      <c r="D67" s="3" t="e">
        <v>#NUM!</v>
      </c>
      <c r="E67" s="3" t="e">
        <f t="shared" ref="E67:E79" si="1">ABS(D67)</f>
        <v>#NUM!</v>
      </c>
      <c r="F67" t="s">
        <v>129</v>
      </c>
    </row>
    <row r="68" spans="1:6" x14ac:dyDescent="0.25">
      <c r="A68" s="3" t="s">
        <v>130</v>
      </c>
      <c r="B68" s="3">
        <v>1.42</v>
      </c>
      <c r="C68" s="3">
        <v>7.8899999999999998E-2</v>
      </c>
      <c r="D68" s="3" t="e">
        <v>#NUM!</v>
      </c>
      <c r="E68" s="3" t="e">
        <f t="shared" si="1"/>
        <v>#NUM!</v>
      </c>
      <c r="F68" t="s">
        <v>131</v>
      </c>
    </row>
    <row r="69" spans="1:6" x14ac:dyDescent="0.25">
      <c r="A69" s="3" t="s">
        <v>132</v>
      </c>
      <c r="B69" s="3">
        <v>1.41</v>
      </c>
      <c r="C69" s="3">
        <v>4.1000000000000002E-2</v>
      </c>
      <c r="D69" s="3">
        <v>-0.378</v>
      </c>
      <c r="E69" s="3">
        <f t="shared" si="1"/>
        <v>0.378</v>
      </c>
      <c r="F69" t="s">
        <v>133</v>
      </c>
    </row>
    <row r="70" spans="1:6" x14ac:dyDescent="0.25">
      <c r="A70" s="3" t="s">
        <v>134</v>
      </c>
      <c r="B70" s="3">
        <v>1.41</v>
      </c>
      <c r="C70" s="3">
        <v>0.5</v>
      </c>
      <c r="D70" s="3" t="e">
        <v>#NUM!</v>
      </c>
      <c r="E70" s="3" t="e">
        <f t="shared" si="1"/>
        <v>#NUM!</v>
      </c>
      <c r="F70" t="s">
        <v>135</v>
      </c>
    </row>
    <row r="71" spans="1:6" x14ac:dyDescent="0.25">
      <c r="A71" s="3" t="s">
        <v>136</v>
      </c>
      <c r="B71" s="3">
        <v>1.39</v>
      </c>
      <c r="C71" s="3">
        <v>5.21E-2</v>
      </c>
      <c r="D71" s="3">
        <v>2.2360000000000002</v>
      </c>
      <c r="E71" s="3">
        <f t="shared" si="1"/>
        <v>2.2360000000000002</v>
      </c>
      <c r="F71" t="s">
        <v>137</v>
      </c>
    </row>
    <row r="72" spans="1:6" x14ac:dyDescent="0.25">
      <c r="A72" s="3" t="s">
        <v>138</v>
      </c>
      <c r="B72" s="3">
        <v>1.39</v>
      </c>
      <c r="C72" s="3">
        <v>5.21E-2</v>
      </c>
      <c r="D72" s="3">
        <v>2</v>
      </c>
      <c r="E72" s="3">
        <f t="shared" si="1"/>
        <v>2</v>
      </c>
      <c r="F72" t="s">
        <v>139</v>
      </c>
    </row>
    <row r="73" spans="1:6" x14ac:dyDescent="0.25">
      <c r="A73" s="3" t="s">
        <v>140</v>
      </c>
      <c r="B73" s="3">
        <v>1.38</v>
      </c>
      <c r="C73" s="3">
        <v>3.6900000000000002E-2</v>
      </c>
      <c r="D73" s="3">
        <v>3</v>
      </c>
      <c r="E73" s="3">
        <f t="shared" si="1"/>
        <v>3</v>
      </c>
      <c r="F73" t="s">
        <v>141</v>
      </c>
    </row>
    <row r="74" spans="1:6" x14ac:dyDescent="0.25">
      <c r="A74" s="3" t="s">
        <v>142</v>
      </c>
      <c r="B74" s="3">
        <v>1.36</v>
      </c>
      <c r="C74" s="3">
        <v>5.0999999999999997E-2</v>
      </c>
      <c r="D74" s="3" t="e">
        <v>#NUM!</v>
      </c>
      <c r="E74" s="3" t="e">
        <f t="shared" si="1"/>
        <v>#NUM!</v>
      </c>
      <c r="F74" t="s">
        <v>143</v>
      </c>
    </row>
    <row r="75" spans="1:6" x14ac:dyDescent="0.25">
      <c r="A75" s="3" t="s">
        <v>144</v>
      </c>
      <c r="B75" s="3">
        <v>1.36</v>
      </c>
      <c r="C75" s="3">
        <v>0.04</v>
      </c>
      <c r="D75" s="3">
        <v>1.89</v>
      </c>
      <c r="E75" s="3">
        <f t="shared" si="1"/>
        <v>1.89</v>
      </c>
      <c r="F75" t="s">
        <v>145</v>
      </c>
    </row>
    <row r="76" spans="1:6" x14ac:dyDescent="0.25">
      <c r="A76" s="3" t="s">
        <v>146</v>
      </c>
      <c r="B76" s="3">
        <v>1.35</v>
      </c>
      <c r="C76" s="3">
        <v>4.58E-2</v>
      </c>
      <c r="D76" s="3">
        <v>1.633</v>
      </c>
      <c r="E76" s="3">
        <f t="shared" si="1"/>
        <v>1.633</v>
      </c>
      <c r="F76" t="s">
        <v>147</v>
      </c>
    </row>
    <row r="77" spans="1:6" x14ac:dyDescent="0.25">
      <c r="A77" s="3" t="s">
        <v>148</v>
      </c>
      <c r="B77" s="3">
        <v>1.35</v>
      </c>
      <c r="C77" s="3">
        <v>3.7999999999999999E-2</v>
      </c>
      <c r="D77" s="3">
        <v>1.89</v>
      </c>
      <c r="E77" s="3">
        <f t="shared" si="1"/>
        <v>1.89</v>
      </c>
      <c r="F77" t="s">
        <v>149</v>
      </c>
    </row>
    <row r="78" spans="1:6" x14ac:dyDescent="0.25">
      <c r="A78" s="3" t="s">
        <v>150</v>
      </c>
      <c r="B78" s="3">
        <v>1.33</v>
      </c>
      <c r="C78" s="3">
        <v>4.19E-2</v>
      </c>
      <c r="D78" s="3">
        <v>2.6459999999999999</v>
      </c>
      <c r="E78" s="3">
        <f t="shared" si="1"/>
        <v>2.6459999999999999</v>
      </c>
      <c r="F78" t="s">
        <v>151</v>
      </c>
    </row>
    <row r="79" spans="1:6" x14ac:dyDescent="0.25">
      <c r="A79" s="3" t="s">
        <v>152</v>
      </c>
      <c r="B79" s="3">
        <v>1.31</v>
      </c>
      <c r="C79" s="3">
        <v>4.1399999999999999E-2</v>
      </c>
      <c r="D79" s="3">
        <v>2.4489999999999998</v>
      </c>
      <c r="E79" s="3">
        <f t="shared" si="1"/>
        <v>2.4489999999999998</v>
      </c>
      <c r="F79" t="s">
        <v>15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"/>
  <sheetViews>
    <sheetView workbookViewId="0">
      <selection activeCell="A6" sqref="A6"/>
    </sheetView>
  </sheetViews>
  <sheetFormatPr defaultRowHeight="15" x14ac:dyDescent="0.25"/>
  <cols>
    <col min="1" max="1" width="53.85546875" style="3" bestFit="1" customWidth="1"/>
    <col min="2" max="2" width="13.140625" style="3" bestFit="1" customWidth="1"/>
    <col min="3" max="3" width="7" style="3" bestFit="1" customWidth="1"/>
    <col min="4" max="4" width="7.28515625" style="3" bestFit="1" customWidth="1"/>
    <col min="5" max="5" width="9.28515625" style="3" bestFit="1" customWidth="1"/>
    <col min="6" max="16384" width="9.140625" style="3"/>
  </cols>
  <sheetData>
    <row r="1" spans="1: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397</v>
      </c>
      <c r="F1" s="2" t="s">
        <v>4</v>
      </c>
    </row>
    <row r="2" spans="1:6" x14ac:dyDescent="0.25">
      <c r="A2" s="3" t="s">
        <v>393</v>
      </c>
      <c r="B2" s="3">
        <v>3.81</v>
      </c>
      <c r="C2" s="3">
        <v>4.3799999999999999E-2</v>
      </c>
      <c r="D2" s="3">
        <v>-0.27700000000000002</v>
      </c>
      <c r="E2" s="3">
        <f t="shared" ref="E2:E58" si="0">ABS(D2)</f>
        <v>0.27700000000000002</v>
      </c>
      <c r="F2" s="3" t="s">
        <v>398</v>
      </c>
    </row>
    <row r="3" spans="1:6" x14ac:dyDescent="0.25">
      <c r="A3" s="3" t="s">
        <v>297</v>
      </c>
      <c r="B3" s="3">
        <v>3.39</v>
      </c>
      <c r="C3" s="3">
        <v>6.8000000000000005E-2</v>
      </c>
      <c r="D3" s="3">
        <v>0.81599999999999995</v>
      </c>
      <c r="E3" s="3">
        <f t="shared" si="0"/>
        <v>0.81599999999999995</v>
      </c>
      <c r="F3" s="3" t="s">
        <v>399</v>
      </c>
    </row>
    <row r="4" spans="1:6" x14ac:dyDescent="0.25">
      <c r="A4" s="3" t="s">
        <v>400</v>
      </c>
      <c r="B4" s="3">
        <v>3.32</v>
      </c>
      <c r="C4" s="3">
        <v>0.1</v>
      </c>
      <c r="D4" s="3">
        <v>1.3420000000000001</v>
      </c>
      <c r="E4" s="3">
        <f t="shared" si="0"/>
        <v>1.3420000000000001</v>
      </c>
      <c r="F4" s="3" t="s">
        <v>401</v>
      </c>
    </row>
    <row r="5" spans="1:6" x14ac:dyDescent="0.25">
      <c r="A5" s="3" t="s">
        <v>396</v>
      </c>
      <c r="B5" s="3">
        <v>3.2</v>
      </c>
      <c r="C5" s="3">
        <v>6.3100000000000003E-2</v>
      </c>
      <c r="D5" s="3">
        <v>-1.633</v>
      </c>
      <c r="E5" s="3">
        <f t="shared" si="0"/>
        <v>1.633</v>
      </c>
      <c r="F5" s="3" t="s">
        <v>402</v>
      </c>
    </row>
    <row r="6" spans="1:6" x14ac:dyDescent="0.25">
      <c r="A6" s="3" t="s">
        <v>377</v>
      </c>
      <c r="B6" s="3">
        <v>3.13</v>
      </c>
      <c r="C6" s="3">
        <v>6.1400000000000003E-2</v>
      </c>
      <c r="D6" s="3" t="e">
        <v>#NUM!</v>
      </c>
      <c r="E6" s="3" t="e">
        <f t="shared" si="0"/>
        <v>#NUM!</v>
      </c>
      <c r="F6" s="3" t="s">
        <v>403</v>
      </c>
    </row>
    <row r="7" spans="1:6" x14ac:dyDescent="0.25">
      <c r="A7" s="3" t="s">
        <v>340</v>
      </c>
      <c r="B7" s="3">
        <v>3.09</v>
      </c>
      <c r="C7" s="3">
        <v>7.1400000000000005E-2</v>
      </c>
      <c r="D7" s="3">
        <v>0</v>
      </c>
      <c r="E7" s="3">
        <f t="shared" si="0"/>
        <v>0</v>
      </c>
      <c r="F7" s="3" t="s">
        <v>404</v>
      </c>
    </row>
    <row r="8" spans="1:6" x14ac:dyDescent="0.25">
      <c r="A8" s="3" t="s">
        <v>305</v>
      </c>
      <c r="B8" s="3">
        <v>2.9</v>
      </c>
      <c r="C8" s="3">
        <v>4.5199999999999997E-2</v>
      </c>
      <c r="D8" s="3">
        <v>-2.2360000000000002</v>
      </c>
      <c r="E8" s="3">
        <f t="shared" si="0"/>
        <v>2.2360000000000002</v>
      </c>
      <c r="F8" s="3" t="s">
        <v>405</v>
      </c>
    </row>
    <row r="9" spans="1:6" x14ac:dyDescent="0.25">
      <c r="A9" s="3" t="s">
        <v>406</v>
      </c>
      <c r="B9" s="3">
        <v>2.79</v>
      </c>
      <c r="C9" s="3">
        <v>6.25E-2</v>
      </c>
      <c r="D9" s="3" t="e">
        <v>#NUM!</v>
      </c>
      <c r="E9" s="3" t="e">
        <f t="shared" si="0"/>
        <v>#NUM!</v>
      </c>
      <c r="F9" s="3" t="s">
        <v>407</v>
      </c>
    </row>
    <row r="10" spans="1:6" x14ac:dyDescent="0.25">
      <c r="A10" s="3" t="s">
        <v>372</v>
      </c>
      <c r="B10" s="3">
        <v>2.77</v>
      </c>
      <c r="C10" s="3">
        <v>7.5800000000000006E-2</v>
      </c>
      <c r="D10" s="3">
        <v>-2.2360000000000002</v>
      </c>
      <c r="E10" s="3">
        <f t="shared" si="0"/>
        <v>2.2360000000000002</v>
      </c>
      <c r="F10" s="3" t="s">
        <v>408</v>
      </c>
    </row>
    <row r="11" spans="1:6" x14ac:dyDescent="0.25">
      <c r="A11" s="3" t="s">
        <v>409</v>
      </c>
      <c r="B11" s="3">
        <v>2.74</v>
      </c>
      <c r="C11" s="3">
        <v>0.158</v>
      </c>
      <c r="D11" s="3" t="e">
        <v>#NUM!</v>
      </c>
      <c r="E11" s="3" t="e">
        <f t="shared" si="0"/>
        <v>#NUM!</v>
      </c>
      <c r="F11" s="3" t="s">
        <v>410</v>
      </c>
    </row>
    <row r="12" spans="1:6" x14ac:dyDescent="0.25">
      <c r="A12" s="3" t="s">
        <v>72</v>
      </c>
      <c r="B12" s="3">
        <v>2.63</v>
      </c>
      <c r="C12" s="3">
        <v>3.1300000000000001E-2</v>
      </c>
      <c r="D12" s="3" t="e">
        <v>#NUM!</v>
      </c>
      <c r="E12" s="3" t="e">
        <f t="shared" si="0"/>
        <v>#NUM!</v>
      </c>
      <c r="F12" s="3" t="s">
        <v>411</v>
      </c>
    </row>
    <row r="13" spans="1:6" x14ac:dyDescent="0.25">
      <c r="A13" s="3" t="s">
        <v>380</v>
      </c>
      <c r="B13" s="3">
        <v>2.58</v>
      </c>
      <c r="C13" s="3">
        <v>4.9299999999999997E-2</v>
      </c>
      <c r="D13" s="3" t="e">
        <v>#NUM!</v>
      </c>
      <c r="E13" s="3" t="e">
        <f t="shared" si="0"/>
        <v>#NUM!</v>
      </c>
      <c r="F13" s="3" t="s">
        <v>412</v>
      </c>
    </row>
    <row r="14" spans="1:6" x14ac:dyDescent="0.25">
      <c r="A14" s="3" t="s">
        <v>253</v>
      </c>
      <c r="B14" s="3">
        <v>2.33</v>
      </c>
      <c r="C14" s="3">
        <v>4.02E-2</v>
      </c>
      <c r="D14" s="3">
        <v>-2.6459999999999999</v>
      </c>
      <c r="E14" s="3">
        <f t="shared" si="0"/>
        <v>2.6459999999999999</v>
      </c>
      <c r="F14" s="3" t="s">
        <v>413</v>
      </c>
    </row>
    <row r="15" spans="1:6" x14ac:dyDescent="0.25">
      <c r="A15" s="3" t="s">
        <v>256</v>
      </c>
      <c r="B15" s="3">
        <v>2.31</v>
      </c>
      <c r="C15" s="3">
        <v>0.04</v>
      </c>
      <c r="D15" s="3">
        <v>0</v>
      </c>
      <c r="E15" s="3">
        <f t="shared" si="0"/>
        <v>0</v>
      </c>
      <c r="F15" s="3" t="s">
        <v>414</v>
      </c>
    </row>
    <row r="16" spans="1:6" x14ac:dyDescent="0.25">
      <c r="A16" s="3" t="s">
        <v>259</v>
      </c>
      <c r="B16" s="3">
        <v>2.31</v>
      </c>
      <c r="C16" s="3">
        <v>0.05</v>
      </c>
      <c r="D16" s="3" t="e">
        <v>#NUM!</v>
      </c>
      <c r="E16" s="3" t="e">
        <f t="shared" si="0"/>
        <v>#NUM!</v>
      </c>
      <c r="F16" s="3" t="s">
        <v>415</v>
      </c>
    </row>
    <row r="17" spans="1:6" x14ac:dyDescent="0.25">
      <c r="A17" s="3" t="s">
        <v>416</v>
      </c>
      <c r="B17" s="3">
        <v>2.21</v>
      </c>
      <c r="C17" s="3">
        <v>7.1400000000000005E-2</v>
      </c>
      <c r="D17" s="3">
        <v>-2</v>
      </c>
      <c r="E17" s="3">
        <f t="shared" si="0"/>
        <v>2</v>
      </c>
      <c r="F17" s="3" t="s">
        <v>417</v>
      </c>
    </row>
    <row r="18" spans="1:6" x14ac:dyDescent="0.25">
      <c r="A18" s="3" t="s">
        <v>378</v>
      </c>
      <c r="B18" s="3">
        <v>2.21</v>
      </c>
      <c r="C18" s="3">
        <v>4.7600000000000003E-2</v>
      </c>
      <c r="D18" s="3" t="e">
        <v>#NUM!</v>
      </c>
      <c r="E18" s="3" t="e">
        <f t="shared" si="0"/>
        <v>#NUM!</v>
      </c>
      <c r="F18" s="3" t="s">
        <v>407</v>
      </c>
    </row>
    <row r="19" spans="1:6" x14ac:dyDescent="0.25">
      <c r="A19" s="3" t="s">
        <v>353</v>
      </c>
      <c r="B19" s="3">
        <v>2.11</v>
      </c>
      <c r="C19" s="3">
        <v>5.3199999999999997E-2</v>
      </c>
      <c r="D19" s="3" t="e">
        <v>#NUM!</v>
      </c>
      <c r="E19" s="3" t="e">
        <f t="shared" si="0"/>
        <v>#NUM!</v>
      </c>
      <c r="F19" s="3" t="s">
        <v>418</v>
      </c>
    </row>
    <row r="20" spans="1:6" x14ac:dyDescent="0.25">
      <c r="A20" s="3" t="s">
        <v>136</v>
      </c>
      <c r="B20" s="3">
        <v>2.0699999999999998</v>
      </c>
      <c r="C20" s="3">
        <v>5.21E-2</v>
      </c>
      <c r="D20" s="3">
        <v>-2</v>
      </c>
      <c r="E20" s="3">
        <f t="shared" si="0"/>
        <v>2</v>
      </c>
      <c r="F20" s="3" t="s">
        <v>419</v>
      </c>
    </row>
    <row r="21" spans="1:6" x14ac:dyDescent="0.25">
      <c r="A21" s="3" t="s">
        <v>142</v>
      </c>
      <c r="B21" s="3">
        <v>2.04</v>
      </c>
      <c r="C21" s="3">
        <v>5.0999999999999997E-2</v>
      </c>
      <c r="D21" s="3" t="e">
        <v>#NUM!</v>
      </c>
      <c r="E21" s="3" t="e">
        <f t="shared" si="0"/>
        <v>#NUM!</v>
      </c>
      <c r="F21" s="3" t="s">
        <v>420</v>
      </c>
    </row>
    <row r="22" spans="1:6" x14ac:dyDescent="0.25">
      <c r="A22" s="3" t="s">
        <v>374</v>
      </c>
      <c r="B22" s="3">
        <v>2.02</v>
      </c>
      <c r="C22" s="3">
        <v>5.0500000000000003E-2</v>
      </c>
      <c r="D22" s="3">
        <v>0</v>
      </c>
      <c r="E22" s="3">
        <f t="shared" si="0"/>
        <v>0</v>
      </c>
      <c r="F22" s="3" t="s">
        <v>421</v>
      </c>
    </row>
    <row r="23" spans="1:6" x14ac:dyDescent="0.25">
      <c r="A23" s="3" t="s">
        <v>338</v>
      </c>
      <c r="B23" s="3">
        <v>2.0099999999999998</v>
      </c>
      <c r="C23" s="3">
        <v>8.8200000000000001E-2</v>
      </c>
      <c r="D23" s="3" t="e">
        <v>#NUM!</v>
      </c>
      <c r="E23" s="3" t="e">
        <f t="shared" si="0"/>
        <v>#NUM!</v>
      </c>
      <c r="F23" s="3" t="s">
        <v>422</v>
      </c>
    </row>
    <row r="24" spans="1:6" x14ac:dyDescent="0.25">
      <c r="A24" s="3" t="s">
        <v>339</v>
      </c>
      <c r="B24" s="3">
        <v>2.0099999999999998</v>
      </c>
      <c r="C24" s="3">
        <v>8.8200000000000001E-2</v>
      </c>
      <c r="D24" s="3" t="e">
        <v>#NUM!</v>
      </c>
      <c r="E24" s="3" t="e">
        <f t="shared" si="0"/>
        <v>#NUM!</v>
      </c>
      <c r="F24" s="3" t="s">
        <v>423</v>
      </c>
    </row>
    <row r="25" spans="1:6" x14ac:dyDescent="0.25">
      <c r="A25" s="3" t="s">
        <v>349</v>
      </c>
      <c r="B25" s="3">
        <v>2.0099999999999998</v>
      </c>
      <c r="C25" s="3">
        <v>4.3200000000000002E-2</v>
      </c>
      <c r="D25" s="3">
        <v>-2</v>
      </c>
      <c r="E25" s="3">
        <f t="shared" si="0"/>
        <v>2</v>
      </c>
      <c r="F25" s="3" t="s">
        <v>424</v>
      </c>
    </row>
    <row r="26" spans="1:6" x14ac:dyDescent="0.25">
      <c r="A26" s="3" t="s">
        <v>235</v>
      </c>
      <c r="B26" s="3">
        <v>2</v>
      </c>
      <c r="C26" s="3">
        <v>3.5200000000000002E-2</v>
      </c>
      <c r="D26" s="3">
        <v>0.378</v>
      </c>
      <c r="E26" s="3">
        <f t="shared" si="0"/>
        <v>0.378</v>
      </c>
      <c r="F26" s="3" t="s">
        <v>425</v>
      </c>
    </row>
    <row r="27" spans="1:6" x14ac:dyDescent="0.25">
      <c r="A27" s="3" t="s">
        <v>369</v>
      </c>
      <c r="B27" s="3">
        <v>1.94</v>
      </c>
      <c r="C27" s="3">
        <v>5.9700000000000003E-2</v>
      </c>
      <c r="D27" s="3" t="e">
        <v>#NUM!</v>
      </c>
      <c r="E27" s="3" t="e">
        <f t="shared" si="0"/>
        <v>#NUM!</v>
      </c>
      <c r="F27" s="3" t="s">
        <v>426</v>
      </c>
    </row>
    <row r="28" spans="1:6" x14ac:dyDescent="0.25">
      <c r="A28" s="3" t="s">
        <v>386</v>
      </c>
      <c r="B28" s="3">
        <v>1.92</v>
      </c>
      <c r="C28" s="3">
        <v>5.8799999999999998E-2</v>
      </c>
      <c r="D28" s="3">
        <v>-1</v>
      </c>
      <c r="E28" s="3">
        <f t="shared" si="0"/>
        <v>1</v>
      </c>
      <c r="F28" s="3" t="s">
        <v>427</v>
      </c>
    </row>
    <row r="29" spans="1:6" x14ac:dyDescent="0.25">
      <c r="A29" s="3" t="s">
        <v>428</v>
      </c>
      <c r="B29" s="3">
        <v>1.89</v>
      </c>
      <c r="C29" s="3">
        <v>1</v>
      </c>
      <c r="D29" s="3" t="e">
        <v>#NUM!</v>
      </c>
      <c r="E29" s="3" t="e">
        <f t="shared" si="0"/>
        <v>#NUM!</v>
      </c>
      <c r="F29" s="3" t="s">
        <v>429</v>
      </c>
    </row>
    <row r="30" spans="1:6" x14ac:dyDescent="0.25">
      <c r="A30" s="3" t="s">
        <v>304</v>
      </c>
      <c r="B30" s="3">
        <v>1.88</v>
      </c>
      <c r="C30" s="3">
        <v>4.6699999999999998E-2</v>
      </c>
      <c r="D30" s="3" t="e">
        <v>#NUM!</v>
      </c>
      <c r="E30" s="3" t="e">
        <f t="shared" si="0"/>
        <v>#NUM!</v>
      </c>
      <c r="F30" s="3" t="s">
        <v>430</v>
      </c>
    </row>
    <row r="31" spans="1:6" x14ac:dyDescent="0.25">
      <c r="A31" s="3" t="s">
        <v>318</v>
      </c>
      <c r="B31" s="3">
        <v>1.84</v>
      </c>
      <c r="C31" s="3">
        <v>5.5599999999999997E-2</v>
      </c>
      <c r="D31" s="3" t="e">
        <v>#NUM!</v>
      </c>
      <c r="E31" s="3" t="e">
        <f t="shared" si="0"/>
        <v>#NUM!</v>
      </c>
      <c r="F31" s="3" t="s">
        <v>431</v>
      </c>
    </row>
    <row r="32" spans="1:6" x14ac:dyDescent="0.25">
      <c r="A32" s="3" t="s">
        <v>357</v>
      </c>
      <c r="B32" s="3">
        <v>1.76</v>
      </c>
      <c r="C32" s="3">
        <v>3.4500000000000003E-2</v>
      </c>
      <c r="D32" s="3">
        <v>0.378</v>
      </c>
      <c r="E32" s="3">
        <f t="shared" si="0"/>
        <v>0.378</v>
      </c>
      <c r="F32" s="3" t="s">
        <v>432</v>
      </c>
    </row>
    <row r="33" spans="1:6" x14ac:dyDescent="0.25">
      <c r="A33" s="3" t="s">
        <v>255</v>
      </c>
      <c r="B33" s="3">
        <v>1.75</v>
      </c>
      <c r="C33" s="3">
        <v>3.7999999999999999E-2</v>
      </c>
      <c r="D33" s="3" t="e">
        <v>#NUM!</v>
      </c>
      <c r="E33" s="3" t="e">
        <f t="shared" si="0"/>
        <v>#NUM!</v>
      </c>
      <c r="F33" s="3" t="s">
        <v>433</v>
      </c>
    </row>
    <row r="34" spans="1:6" x14ac:dyDescent="0.25">
      <c r="A34" s="3" t="s">
        <v>434</v>
      </c>
      <c r="B34" s="3">
        <v>1.72</v>
      </c>
      <c r="C34" s="3">
        <v>5.1299999999999998E-2</v>
      </c>
      <c r="D34" s="3">
        <v>-1</v>
      </c>
      <c r="E34" s="3">
        <f t="shared" si="0"/>
        <v>1</v>
      </c>
      <c r="F34" s="3" t="s">
        <v>435</v>
      </c>
    </row>
    <row r="35" spans="1:6" x14ac:dyDescent="0.25">
      <c r="A35" s="3" t="s">
        <v>436</v>
      </c>
      <c r="B35" s="3">
        <v>1.71</v>
      </c>
      <c r="C35" s="3">
        <v>6.8199999999999997E-2</v>
      </c>
      <c r="D35" s="3" t="e">
        <v>#NUM!</v>
      </c>
      <c r="E35" s="3" t="e">
        <f t="shared" si="0"/>
        <v>#NUM!</v>
      </c>
      <c r="F35" s="3" t="s">
        <v>437</v>
      </c>
    </row>
    <row r="36" spans="1:6" x14ac:dyDescent="0.25">
      <c r="A36" s="3" t="s">
        <v>394</v>
      </c>
      <c r="B36" s="3">
        <v>1.69</v>
      </c>
      <c r="C36" s="3">
        <v>3.6799999999999999E-2</v>
      </c>
      <c r="D36" s="3">
        <v>-1.633</v>
      </c>
      <c r="E36" s="3">
        <f t="shared" si="0"/>
        <v>1.633</v>
      </c>
      <c r="F36" s="3" t="s">
        <v>438</v>
      </c>
    </row>
    <row r="37" spans="1:6" x14ac:dyDescent="0.25">
      <c r="A37" s="3" t="s">
        <v>364</v>
      </c>
      <c r="B37" s="3">
        <v>1.69</v>
      </c>
      <c r="C37" s="3">
        <v>0.05</v>
      </c>
      <c r="D37" s="3" t="e">
        <v>#NUM!</v>
      </c>
      <c r="E37" s="3" t="e">
        <f t="shared" si="0"/>
        <v>#NUM!</v>
      </c>
      <c r="F37" s="3" t="s">
        <v>439</v>
      </c>
    </row>
    <row r="38" spans="1:6" x14ac:dyDescent="0.25">
      <c r="A38" s="3" t="s">
        <v>326</v>
      </c>
      <c r="B38" s="3">
        <v>1.63</v>
      </c>
      <c r="C38" s="3">
        <v>4.0300000000000002E-2</v>
      </c>
      <c r="D38" s="3" t="e">
        <v>#NUM!</v>
      </c>
      <c r="E38" s="3" t="e">
        <f t="shared" si="0"/>
        <v>#NUM!</v>
      </c>
      <c r="F38" s="3" t="s">
        <v>440</v>
      </c>
    </row>
    <row r="39" spans="1:6" x14ac:dyDescent="0.25">
      <c r="A39" s="3" t="s">
        <v>121</v>
      </c>
      <c r="B39" s="3">
        <v>1.63</v>
      </c>
      <c r="C39" s="3">
        <v>4.0300000000000002E-2</v>
      </c>
      <c r="D39" s="3">
        <v>-2.2360000000000002</v>
      </c>
      <c r="E39" s="3">
        <f t="shared" si="0"/>
        <v>2.2360000000000002</v>
      </c>
      <c r="F39" s="3" t="s">
        <v>441</v>
      </c>
    </row>
    <row r="40" spans="1:6" x14ac:dyDescent="0.25">
      <c r="A40" s="3" t="s">
        <v>190</v>
      </c>
      <c r="B40" s="3">
        <v>1.61</v>
      </c>
      <c r="C40" s="3">
        <v>2.9899999999999999E-2</v>
      </c>
      <c r="D40" s="3">
        <v>-2.8279999999999998</v>
      </c>
      <c r="E40" s="3">
        <f t="shared" si="0"/>
        <v>2.8279999999999998</v>
      </c>
      <c r="F40" s="3" t="s">
        <v>442</v>
      </c>
    </row>
    <row r="41" spans="1:6" x14ac:dyDescent="0.25">
      <c r="A41" s="3" t="s">
        <v>443</v>
      </c>
      <c r="B41" s="3">
        <v>1.59</v>
      </c>
      <c r="C41" s="3">
        <v>0.5</v>
      </c>
      <c r="D41" s="3" t="e">
        <v>#NUM!</v>
      </c>
      <c r="E41" s="3" t="e">
        <f t="shared" si="0"/>
        <v>#NUM!</v>
      </c>
      <c r="F41" s="3" t="s">
        <v>444</v>
      </c>
    </row>
    <row r="42" spans="1:6" x14ac:dyDescent="0.25">
      <c r="A42" s="3" t="s">
        <v>198</v>
      </c>
      <c r="B42" s="3">
        <v>1.58</v>
      </c>
      <c r="C42" s="3">
        <v>4.65E-2</v>
      </c>
      <c r="D42" s="3">
        <v>-1</v>
      </c>
      <c r="E42" s="3">
        <f t="shared" si="0"/>
        <v>1</v>
      </c>
      <c r="F42" s="3" t="s">
        <v>445</v>
      </c>
    </row>
    <row r="43" spans="1:6" x14ac:dyDescent="0.25">
      <c r="A43" s="3" t="s">
        <v>274</v>
      </c>
      <c r="B43" s="3">
        <v>1.58</v>
      </c>
      <c r="C43" s="3">
        <v>3.9100000000000003E-2</v>
      </c>
      <c r="D43" s="3">
        <v>-2</v>
      </c>
      <c r="E43" s="3">
        <f t="shared" si="0"/>
        <v>2</v>
      </c>
      <c r="F43" s="3" t="s">
        <v>446</v>
      </c>
    </row>
    <row r="44" spans="1:6" x14ac:dyDescent="0.25">
      <c r="A44" s="3" t="s">
        <v>251</v>
      </c>
      <c r="B44" s="3">
        <v>1.56</v>
      </c>
      <c r="C44" s="3">
        <v>2.76E-2</v>
      </c>
      <c r="D44" s="3">
        <v>-3</v>
      </c>
      <c r="E44" s="3">
        <f t="shared" si="0"/>
        <v>3</v>
      </c>
      <c r="F44" s="3" t="s">
        <v>447</v>
      </c>
    </row>
    <row r="45" spans="1:6" x14ac:dyDescent="0.25">
      <c r="A45" s="3" t="s">
        <v>384</v>
      </c>
      <c r="B45" s="3">
        <v>1.52</v>
      </c>
      <c r="C45" s="3">
        <v>5.7700000000000001E-2</v>
      </c>
      <c r="D45" s="3" t="e">
        <v>#NUM!</v>
      </c>
      <c r="E45" s="3" t="e">
        <f t="shared" si="0"/>
        <v>#NUM!</v>
      </c>
      <c r="F45" s="3" t="s">
        <v>448</v>
      </c>
    </row>
    <row r="46" spans="1:6" x14ac:dyDescent="0.25">
      <c r="A46" s="3" t="s">
        <v>219</v>
      </c>
      <c r="B46" s="3">
        <v>1.49</v>
      </c>
      <c r="C46" s="3">
        <v>3.6999999999999998E-2</v>
      </c>
      <c r="D46" s="3" t="e">
        <v>#NUM!</v>
      </c>
      <c r="E46" s="3" t="e">
        <f t="shared" si="0"/>
        <v>#NUM!</v>
      </c>
      <c r="F46" s="3" t="s">
        <v>449</v>
      </c>
    </row>
    <row r="47" spans="1:6" x14ac:dyDescent="0.25">
      <c r="A47" s="3" t="s">
        <v>367</v>
      </c>
      <c r="B47" s="3">
        <v>1.48</v>
      </c>
      <c r="C47" s="3">
        <v>3.6799999999999999E-2</v>
      </c>
      <c r="D47" s="3" t="e">
        <v>#NUM!</v>
      </c>
      <c r="E47" s="3" t="e">
        <f t="shared" si="0"/>
        <v>#NUM!</v>
      </c>
      <c r="F47" s="3" t="s">
        <v>450</v>
      </c>
    </row>
    <row r="48" spans="1:6" x14ac:dyDescent="0.25">
      <c r="A48" s="3" t="s">
        <v>451</v>
      </c>
      <c r="B48" s="3">
        <v>1.45</v>
      </c>
      <c r="C48" s="3">
        <v>8.6999999999999994E-2</v>
      </c>
      <c r="D48" s="3" t="e">
        <v>#NUM!</v>
      </c>
      <c r="E48" s="3" t="e">
        <f t="shared" si="0"/>
        <v>#NUM!</v>
      </c>
      <c r="F48" s="3" t="s">
        <v>452</v>
      </c>
    </row>
    <row r="49" spans="1:6" x14ac:dyDescent="0.25">
      <c r="A49" s="3" t="s">
        <v>238</v>
      </c>
      <c r="B49" s="3">
        <v>1.42</v>
      </c>
      <c r="C49" s="3">
        <v>3.1699999999999999E-2</v>
      </c>
      <c r="D49" s="3" t="e">
        <v>#NUM!</v>
      </c>
      <c r="E49" s="3" t="e">
        <f t="shared" si="0"/>
        <v>#NUM!</v>
      </c>
      <c r="F49" s="3" t="s">
        <v>453</v>
      </c>
    </row>
    <row r="50" spans="1:6" x14ac:dyDescent="0.25">
      <c r="A50" s="3" t="s">
        <v>454</v>
      </c>
      <c r="B50" s="3">
        <v>1.42</v>
      </c>
      <c r="C50" s="3">
        <v>5.2600000000000001E-2</v>
      </c>
      <c r="D50" s="3" t="e">
        <v>#NUM!</v>
      </c>
      <c r="E50" s="3" t="e">
        <f t="shared" si="0"/>
        <v>#NUM!</v>
      </c>
      <c r="F50" s="3" t="s">
        <v>455</v>
      </c>
    </row>
    <row r="51" spans="1:6" x14ac:dyDescent="0.25">
      <c r="A51" s="3" t="s">
        <v>294</v>
      </c>
      <c r="B51" s="3">
        <v>1.4</v>
      </c>
      <c r="C51" s="3">
        <v>5.1700000000000003E-2</v>
      </c>
      <c r="D51" s="3" t="e">
        <v>#NUM!</v>
      </c>
      <c r="E51" s="3" t="e">
        <f t="shared" si="0"/>
        <v>#NUM!</v>
      </c>
      <c r="F51" s="3" t="s">
        <v>456</v>
      </c>
    </row>
    <row r="52" spans="1:6" x14ac:dyDescent="0.25">
      <c r="A52" s="3" t="s">
        <v>298</v>
      </c>
      <c r="B52" s="3">
        <v>1.36</v>
      </c>
      <c r="C52" s="3">
        <v>0.05</v>
      </c>
      <c r="D52" s="3" t="e">
        <v>#NUM!</v>
      </c>
      <c r="E52" s="3" t="e">
        <f t="shared" si="0"/>
        <v>#NUM!</v>
      </c>
      <c r="F52" s="3" t="s">
        <v>457</v>
      </c>
    </row>
    <row r="53" spans="1:6" x14ac:dyDescent="0.25">
      <c r="A53" s="3" t="s">
        <v>379</v>
      </c>
      <c r="B53" s="3">
        <v>1.36</v>
      </c>
      <c r="C53" s="3">
        <v>0.05</v>
      </c>
      <c r="D53" s="3" t="e">
        <v>#NUM!</v>
      </c>
      <c r="E53" s="3" t="e">
        <f t="shared" si="0"/>
        <v>#NUM!</v>
      </c>
      <c r="F53" s="3" t="s">
        <v>458</v>
      </c>
    </row>
    <row r="54" spans="1:6" x14ac:dyDescent="0.25">
      <c r="A54" s="3" t="s">
        <v>382</v>
      </c>
      <c r="B54" s="3">
        <v>1.36</v>
      </c>
      <c r="C54" s="3">
        <v>0.05</v>
      </c>
      <c r="D54" s="3" t="e">
        <v>#NUM!</v>
      </c>
      <c r="E54" s="3" t="e">
        <f t="shared" si="0"/>
        <v>#NUM!</v>
      </c>
      <c r="F54" s="3" t="s">
        <v>459</v>
      </c>
    </row>
    <row r="55" spans="1:6" x14ac:dyDescent="0.25">
      <c r="A55" s="3" t="s">
        <v>460</v>
      </c>
      <c r="B55" s="3">
        <v>1.35</v>
      </c>
      <c r="C55" s="3">
        <v>7.6899999999999996E-2</v>
      </c>
      <c r="D55" s="3" t="e">
        <v>#NUM!</v>
      </c>
      <c r="E55" s="3" t="e">
        <f t="shared" si="0"/>
        <v>#NUM!</v>
      </c>
      <c r="F55" s="3" t="s">
        <v>461</v>
      </c>
    </row>
    <row r="56" spans="1:6" x14ac:dyDescent="0.25">
      <c r="A56" s="3" t="s">
        <v>358</v>
      </c>
      <c r="B56" s="3">
        <v>1.33</v>
      </c>
      <c r="C56" s="3">
        <v>3.3300000000000003E-2</v>
      </c>
      <c r="D56" s="3">
        <v>1</v>
      </c>
      <c r="E56" s="3">
        <f t="shared" si="0"/>
        <v>1</v>
      </c>
      <c r="F56" s="3" t="s">
        <v>462</v>
      </c>
    </row>
    <row r="57" spans="1:6" x14ac:dyDescent="0.25">
      <c r="A57" s="3" t="s">
        <v>299</v>
      </c>
      <c r="B57" s="3">
        <v>1.33</v>
      </c>
      <c r="C57" s="3">
        <v>3.85E-2</v>
      </c>
      <c r="D57" s="3">
        <v>-1</v>
      </c>
      <c r="E57" s="3">
        <f t="shared" si="0"/>
        <v>1</v>
      </c>
      <c r="F57" s="3" t="s">
        <v>463</v>
      </c>
    </row>
    <row r="58" spans="1:6" x14ac:dyDescent="0.25">
      <c r="A58" s="3" t="s">
        <v>111</v>
      </c>
      <c r="B58" s="3">
        <v>1.32</v>
      </c>
      <c r="C58" s="3">
        <v>3.3099999999999997E-2</v>
      </c>
      <c r="D58" s="3">
        <v>-1.3420000000000001</v>
      </c>
      <c r="E58" s="3">
        <f t="shared" si="0"/>
        <v>1.3420000000000001</v>
      </c>
      <c r="F58" s="3" t="s">
        <v>4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2"/>
  <sheetViews>
    <sheetView workbookViewId="0">
      <selection activeCell="A3" sqref="A3"/>
    </sheetView>
  </sheetViews>
  <sheetFormatPr defaultRowHeight="15" x14ac:dyDescent="0.25"/>
  <cols>
    <col min="1" max="1" width="74.85546875" style="3" bestFit="1" customWidth="1"/>
    <col min="2" max="2" width="13.140625" style="3" bestFit="1" customWidth="1"/>
    <col min="3" max="3" width="7" style="3" bestFit="1" customWidth="1"/>
    <col min="4" max="4" width="7.28515625" style="3" bestFit="1" customWidth="1"/>
    <col min="5" max="5" width="9.28515625" style="3" bestFit="1" customWidth="1"/>
    <col min="6" max="16384" width="9.140625" style="3"/>
  </cols>
  <sheetData>
    <row r="1" spans="1: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397</v>
      </c>
      <c r="F1" s="2" t="s">
        <v>4</v>
      </c>
    </row>
    <row r="2" spans="1:6" x14ac:dyDescent="0.25">
      <c r="A2" s="3" t="s">
        <v>5</v>
      </c>
      <c r="B2" s="3">
        <v>26.6</v>
      </c>
      <c r="C2" s="3">
        <v>0.20399999999999999</v>
      </c>
      <c r="D2" s="3">
        <v>1.4570000000000001</v>
      </c>
      <c r="E2" s="3">
        <f t="shared" ref="E2:E65" si="0">ABS(D2)</f>
        <v>1.4570000000000001</v>
      </c>
      <c r="F2" s="3" t="s">
        <v>475</v>
      </c>
    </row>
    <row r="3" spans="1:6" x14ac:dyDescent="0.25">
      <c r="A3" s="3" t="s">
        <v>7</v>
      </c>
      <c r="B3" s="3">
        <v>13.9</v>
      </c>
      <c r="C3" s="3">
        <v>0.19500000000000001</v>
      </c>
      <c r="D3" s="3" t="e">
        <v>#NUM!</v>
      </c>
      <c r="E3" s="3" t="e">
        <f t="shared" si="0"/>
        <v>#NUM!</v>
      </c>
      <c r="F3" s="3" t="s">
        <v>476</v>
      </c>
    </row>
    <row r="4" spans="1:6" x14ac:dyDescent="0.25">
      <c r="A4" s="3" t="s">
        <v>9</v>
      </c>
      <c r="B4" s="3">
        <v>9.66</v>
      </c>
      <c r="C4" s="3">
        <v>0.14000000000000001</v>
      </c>
      <c r="D4" s="3">
        <v>3.78</v>
      </c>
      <c r="E4" s="3">
        <f t="shared" si="0"/>
        <v>3.78</v>
      </c>
      <c r="F4" s="3" t="s">
        <v>477</v>
      </c>
    </row>
    <row r="5" spans="1:6" x14ac:dyDescent="0.25">
      <c r="A5" s="3" t="s">
        <v>11</v>
      </c>
      <c r="B5" s="3">
        <v>7.97</v>
      </c>
      <c r="C5" s="3">
        <v>0.159</v>
      </c>
      <c r="D5" s="3">
        <v>1.964</v>
      </c>
      <c r="E5" s="3">
        <f t="shared" si="0"/>
        <v>1.964</v>
      </c>
      <c r="F5" s="3" t="s">
        <v>478</v>
      </c>
    </row>
    <row r="6" spans="1:6" x14ac:dyDescent="0.25">
      <c r="A6" s="3" t="s">
        <v>19</v>
      </c>
      <c r="B6" s="3">
        <v>6.64</v>
      </c>
      <c r="C6" s="3">
        <v>0.13400000000000001</v>
      </c>
      <c r="D6" s="3">
        <v>0.218</v>
      </c>
      <c r="E6" s="3">
        <f t="shared" si="0"/>
        <v>0.218</v>
      </c>
      <c r="F6" s="3" t="s">
        <v>479</v>
      </c>
    </row>
    <row r="7" spans="1:6" x14ac:dyDescent="0.25">
      <c r="A7" s="3" t="s">
        <v>35</v>
      </c>
      <c r="B7" s="3">
        <v>6.29</v>
      </c>
      <c r="C7" s="3">
        <v>0.11899999999999999</v>
      </c>
      <c r="D7" s="3" t="e">
        <v>#NUM!</v>
      </c>
      <c r="E7" s="3" t="e">
        <f t="shared" si="0"/>
        <v>#NUM!</v>
      </c>
      <c r="F7" s="3" t="s">
        <v>480</v>
      </c>
    </row>
    <row r="8" spans="1:6" x14ac:dyDescent="0.25">
      <c r="A8" s="3" t="s">
        <v>13</v>
      </c>
      <c r="B8" s="3">
        <v>6.22</v>
      </c>
      <c r="C8" s="3">
        <v>0.15</v>
      </c>
      <c r="D8" s="3">
        <v>3.8730000000000002</v>
      </c>
      <c r="E8" s="3">
        <f t="shared" si="0"/>
        <v>3.8730000000000002</v>
      </c>
      <c r="F8" s="3" t="s">
        <v>481</v>
      </c>
    </row>
    <row r="9" spans="1:6" x14ac:dyDescent="0.25">
      <c r="A9" s="3" t="s">
        <v>203</v>
      </c>
      <c r="B9" s="3">
        <v>6.1</v>
      </c>
      <c r="C9" s="3">
        <v>8.8200000000000001E-2</v>
      </c>
      <c r="D9" s="3">
        <v>4.0819999999999999</v>
      </c>
      <c r="E9" s="3">
        <f t="shared" si="0"/>
        <v>4.0819999999999999</v>
      </c>
      <c r="F9" s="3" t="s">
        <v>482</v>
      </c>
    </row>
    <row r="10" spans="1:6" x14ac:dyDescent="0.25">
      <c r="A10" s="3" t="s">
        <v>180</v>
      </c>
      <c r="B10" s="3">
        <v>6.08</v>
      </c>
      <c r="C10" s="3">
        <v>0.34799999999999998</v>
      </c>
      <c r="D10" s="3">
        <v>2.8279999999999998</v>
      </c>
      <c r="E10" s="3">
        <f t="shared" si="0"/>
        <v>2.8279999999999998</v>
      </c>
      <c r="F10" s="3" t="s">
        <v>483</v>
      </c>
    </row>
    <row r="11" spans="1:6" x14ac:dyDescent="0.25">
      <c r="A11" s="3" t="s">
        <v>390</v>
      </c>
      <c r="B11" s="3">
        <v>6.06</v>
      </c>
      <c r="C11" s="3">
        <v>9.9299999999999999E-2</v>
      </c>
      <c r="D11" s="3">
        <v>0.68799999999999994</v>
      </c>
      <c r="E11" s="3">
        <f t="shared" si="0"/>
        <v>0.68799999999999994</v>
      </c>
      <c r="F11" s="3" t="s">
        <v>484</v>
      </c>
    </row>
    <row r="12" spans="1:6" x14ac:dyDescent="0.25">
      <c r="A12" s="3" t="s">
        <v>107</v>
      </c>
      <c r="B12" s="3">
        <v>5.97</v>
      </c>
      <c r="C12" s="3">
        <v>0.111</v>
      </c>
      <c r="D12" s="3">
        <v>2.2360000000000002</v>
      </c>
      <c r="E12" s="3">
        <f t="shared" si="0"/>
        <v>2.2360000000000002</v>
      </c>
      <c r="F12" s="3" t="s">
        <v>485</v>
      </c>
    </row>
    <row r="13" spans="1:6" x14ac:dyDescent="0.25">
      <c r="A13" s="3" t="s">
        <v>98</v>
      </c>
      <c r="B13" s="3">
        <v>5.93</v>
      </c>
      <c r="C13" s="3">
        <v>0.1</v>
      </c>
      <c r="D13" s="3">
        <v>2.294</v>
      </c>
      <c r="E13" s="3">
        <f t="shared" si="0"/>
        <v>2.294</v>
      </c>
      <c r="F13" s="3" t="s">
        <v>486</v>
      </c>
    </row>
    <row r="14" spans="1:6" x14ac:dyDescent="0.25">
      <c r="A14" s="3" t="s">
        <v>211</v>
      </c>
      <c r="B14" s="3">
        <v>5.91</v>
      </c>
      <c r="C14" s="3">
        <v>0.13600000000000001</v>
      </c>
      <c r="D14" s="3">
        <v>2.5</v>
      </c>
      <c r="E14" s="3">
        <f t="shared" si="0"/>
        <v>2.5</v>
      </c>
      <c r="F14" s="3" t="s">
        <v>487</v>
      </c>
    </row>
    <row r="15" spans="1:6" x14ac:dyDescent="0.25">
      <c r="A15" s="3" t="s">
        <v>15</v>
      </c>
      <c r="B15" s="3">
        <v>5.58</v>
      </c>
      <c r="C15" s="3">
        <v>0.129</v>
      </c>
      <c r="D15" s="3" t="e">
        <v>#NUM!</v>
      </c>
      <c r="E15" s="3" t="e">
        <f t="shared" si="0"/>
        <v>#NUM!</v>
      </c>
      <c r="F15" s="3" t="s">
        <v>488</v>
      </c>
    </row>
    <row r="16" spans="1:6" x14ac:dyDescent="0.25">
      <c r="A16" s="3" t="s">
        <v>96</v>
      </c>
      <c r="B16" s="3">
        <v>5.53</v>
      </c>
      <c r="C16" s="3">
        <v>0.129</v>
      </c>
      <c r="D16" s="3">
        <v>2</v>
      </c>
      <c r="E16" s="3">
        <f t="shared" si="0"/>
        <v>2</v>
      </c>
      <c r="F16" s="3" t="s">
        <v>489</v>
      </c>
    </row>
    <row r="17" spans="1:6" x14ac:dyDescent="0.25">
      <c r="A17" s="3" t="s">
        <v>115</v>
      </c>
      <c r="B17" s="3">
        <v>5.41</v>
      </c>
      <c r="C17" s="3">
        <v>0.156</v>
      </c>
      <c r="D17" s="3">
        <v>2.714</v>
      </c>
      <c r="E17" s="3">
        <f t="shared" si="0"/>
        <v>2.714</v>
      </c>
      <c r="F17" s="3" t="s">
        <v>490</v>
      </c>
    </row>
    <row r="18" spans="1:6" x14ac:dyDescent="0.25">
      <c r="A18" s="3" t="s">
        <v>146</v>
      </c>
      <c r="B18" s="3">
        <v>5.31</v>
      </c>
      <c r="C18" s="3">
        <v>0.13</v>
      </c>
      <c r="D18" s="3">
        <v>3</v>
      </c>
      <c r="E18" s="3">
        <f t="shared" si="0"/>
        <v>3</v>
      </c>
      <c r="F18" s="3" t="s">
        <v>491</v>
      </c>
    </row>
    <row r="19" spans="1:6" x14ac:dyDescent="0.25">
      <c r="A19" s="3" t="s">
        <v>113</v>
      </c>
      <c r="B19" s="3">
        <v>5.24</v>
      </c>
      <c r="C19" s="3">
        <v>0.13400000000000001</v>
      </c>
      <c r="D19" s="3">
        <v>3.8730000000000002</v>
      </c>
      <c r="E19" s="3">
        <f t="shared" si="0"/>
        <v>3.8730000000000002</v>
      </c>
      <c r="F19" s="3" t="s">
        <v>492</v>
      </c>
    </row>
    <row r="20" spans="1:6" x14ac:dyDescent="0.25">
      <c r="A20" s="3" t="s">
        <v>132</v>
      </c>
      <c r="B20" s="3">
        <v>5.0999999999999996</v>
      </c>
      <c r="C20" s="3">
        <v>0.108</v>
      </c>
      <c r="D20" s="3">
        <v>-0.24299999999999999</v>
      </c>
      <c r="E20" s="3">
        <f t="shared" si="0"/>
        <v>0.24299999999999999</v>
      </c>
      <c r="F20" s="3" t="s">
        <v>493</v>
      </c>
    </row>
    <row r="21" spans="1:6" x14ac:dyDescent="0.25">
      <c r="A21" s="3" t="s">
        <v>177</v>
      </c>
      <c r="B21" s="3">
        <v>5.0599999999999996</v>
      </c>
      <c r="C21" s="3">
        <v>9.6199999999999994E-2</v>
      </c>
      <c r="D21" s="3">
        <v>4.2640000000000002</v>
      </c>
      <c r="E21" s="3">
        <f t="shared" si="0"/>
        <v>4.2640000000000002</v>
      </c>
      <c r="F21" s="3" t="s">
        <v>494</v>
      </c>
    </row>
    <row r="22" spans="1:6" x14ac:dyDescent="0.25">
      <c r="A22" s="3" t="s">
        <v>152</v>
      </c>
      <c r="B22" s="3">
        <v>4.9400000000000004</v>
      </c>
      <c r="C22" s="3">
        <v>0.112</v>
      </c>
      <c r="D22" s="3">
        <v>3.3570000000000002</v>
      </c>
      <c r="E22" s="3">
        <f t="shared" si="0"/>
        <v>3.3570000000000002</v>
      </c>
      <c r="F22" s="3" t="s">
        <v>495</v>
      </c>
    </row>
    <row r="23" spans="1:6" x14ac:dyDescent="0.25">
      <c r="A23" s="3" t="s">
        <v>244</v>
      </c>
      <c r="B23" s="3">
        <v>4.91</v>
      </c>
      <c r="C23" s="3">
        <v>0.16200000000000001</v>
      </c>
      <c r="D23" s="3">
        <v>3.3170000000000002</v>
      </c>
      <c r="E23" s="3">
        <f t="shared" si="0"/>
        <v>3.3170000000000002</v>
      </c>
      <c r="F23" s="3" t="s">
        <v>496</v>
      </c>
    </row>
    <row r="24" spans="1:6" x14ac:dyDescent="0.25">
      <c r="A24" s="3" t="s">
        <v>363</v>
      </c>
      <c r="B24" s="3">
        <v>4.8899999999999997</v>
      </c>
      <c r="C24" s="3">
        <v>9.1899999999999996E-2</v>
      </c>
      <c r="D24" s="3">
        <v>2.8279999999999998</v>
      </c>
      <c r="E24" s="3">
        <f t="shared" si="0"/>
        <v>2.8279999999999998</v>
      </c>
      <c r="F24" s="3" t="s">
        <v>497</v>
      </c>
    </row>
    <row r="25" spans="1:6" x14ac:dyDescent="0.25">
      <c r="A25" s="3" t="s">
        <v>163</v>
      </c>
      <c r="B25" s="3">
        <v>4.88</v>
      </c>
      <c r="C25" s="3">
        <v>0.121</v>
      </c>
      <c r="D25" s="3">
        <v>3.3570000000000002</v>
      </c>
      <c r="E25" s="3">
        <f t="shared" si="0"/>
        <v>3.3570000000000002</v>
      </c>
      <c r="F25" s="3" t="s">
        <v>498</v>
      </c>
    </row>
    <row r="26" spans="1:6" x14ac:dyDescent="0.25">
      <c r="A26" s="3" t="s">
        <v>202</v>
      </c>
      <c r="B26" s="3">
        <v>4.87</v>
      </c>
      <c r="C26" s="3">
        <v>0.126</v>
      </c>
      <c r="D26" s="3">
        <v>3.2069999999999999</v>
      </c>
      <c r="E26" s="3">
        <f t="shared" si="0"/>
        <v>3.2069999999999999</v>
      </c>
      <c r="F26" s="3" t="s">
        <v>499</v>
      </c>
    </row>
    <row r="27" spans="1:6" x14ac:dyDescent="0.25">
      <c r="A27" s="3" t="s">
        <v>155</v>
      </c>
      <c r="B27" s="3">
        <v>4.8600000000000003</v>
      </c>
      <c r="C27" s="3">
        <v>0.111</v>
      </c>
      <c r="D27" s="3" t="e">
        <v>#NUM!</v>
      </c>
      <c r="E27" s="3" t="e">
        <f t="shared" si="0"/>
        <v>#NUM!</v>
      </c>
      <c r="F27" s="3" t="s">
        <v>500</v>
      </c>
    </row>
    <row r="28" spans="1:6" x14ac:dyDescent="0.25">
      <c r="A28" s="3" t="s">
        <v>164</v>
      </c>
      <c r="B28" s="3">
        <v>4.83</v>
      </c>
      <c r="C28" s="3">
        <v>8.0699999999999994E-2</v>
      </c>
      <c r="D28" s="3">
        <v>2.6459999999999999</v>
      </c>
      <c r="E28" s="3">
        <f t="shared" si="0"/>
        <v>2.6459999999999999</v>
      </c>
      <c r="F28" s="3" t="s">
        <v>501</v>
      </c>
    </row>
    <row r="29" spans="1:6" x14ac:dyDescent="0.25">
      <c r="A29" s="3" t="s">
        <v>208</v>
      </c>
      <c r="B29" s="3">
        <v>4.7</v>
      </c>
      <c r="C29" s="3">
        <v>0.122</v>
      </c>
      <c r="D29" s="3">
        <v>3.6059999999999999</v>
      </c>
      <c r="E29" s="3">
        <f t="shared" si="0"/>
        <v>3.6059999999999999</v>
      </c>
      <c r="F29" s="3" t="s">
        <v>502</v>
      </c>
    </row>
    <row r="30" spans="1:6" x14ac:dyDescent="0.25">
      <c r="A30" s="3" t="s">
        <v>209</v>
      </c>
      <c r="B30" s="3">
        <v>4.67</v>
      </c>
      <c r="C30" s="3">
        <v>0.10100000000000001</v>
      </c>
      <c r="D30" s="3">
        <v>2.6829999999999998</v>
      </c>
      <c r="E30" s="3">
        <f t="shared" si="0"/>
        <v>2.6829999999999998</v>
      </c>
      <c r="F30" s="3" t="s">
        <v>503</v>
      </c>
    </row>
    <row r="31" spans="1:6" x14ac:dyDescent="0.25">
      <c r="A31" s="3" t="s">
        <v>158</v>
      </c>
      <c r="B31" s="3">
        <v>4.67</v>
      </c>
      <c r="C31" s="3">
        <v>0.13500000000000001</v>
      </c>
      <c r="D31" s="3" t="e">
        <v>#NUM!</v>
      </c>
      <c r="E31" s="3" t="e">
        <f t="shared" si="0"/>
        <v>#NUM!</v>
      </c>
      <c r="F31" s="3" t="s">
        <v>504</v>
      </c>
    </row>
    <row r="32" spans="1:6" x14ac:dyDescent="0.25">
      <c r="A32" s="3" t="s">
        <v>213</v>
      </c>
      <c r="B32" s="3">
        <v>4.62</v>
      </c>
      <c r="C32" s="3">
        <v>0.12</v>
      </c>
      <c r="D32" s="3">
        <v>3.6059999999999999</v>
      </c>
      <c r="E32" s="3">
        <f t="shared" si="0"/>
        <v>3.6059999999999999</v>
      </c>
      <c r="F32" s="3" t="s">
        <v>505</v>
      </c>
    </row>
    <row r="33" spans="1:6" x14ac:dyDescent="0.25">
      <c r="A33" s="3" t="s">
        <v>101</v>
      </c>
      <c r="B33" s="3">
        <v>4.54</v>
      </c>
      <c r="C33" s="3">
        <v>9.9099999999999994E-2</v>
      </c>
      <c r="D33" s="3">
        <v>2.0649999999999999</v>
      </c>
      <c r="E33" s="3">
        <f t="shared" si="0"/>
        <v>2.0649999999999999</v>
      </c>
      <c r="F33" s="3" t="s">
        <v>506</v>
      </c>
    </row>
    <row r="34" spans="1:6" x14ac:dyDescent="0.25">
      <c r="A34" s="3" t="s">
        <v>236</v>
      </c>
      <c r="B34" s="3">
        <v>4.4800000000000004</v>
      </c>
      <c r="C34" s="3">
        <v>0.13</v>
      </c>
      <c r="D34" s="3">
        <v>2.8279999999999998</v>
      </c>
      <c r="E34" s="3">
        <f t="shared" si="0"/>
        <v>2.8279999999999998</v>
      </c>
      <c r="F34" s="3" t="s">
        <v>507</v>
      </c>
    </row>
    <row r="35" spans="1:6" x14ac:dyDescent="0.25">
      <c r="A35" s="3" t="s">
        <v>72</v>
      </c>
      <c r="B35" s="3">
        <v>4.43</v>
      </c>
      <c r="C35" s="3">
        <v>7.6100000000000001E-2</v>
      </c>
      <c r="D35" s="3" t="e">
        <v>#NUM!</v>
      </c>
      <c r="E35" s="3" t="e">
        <f t="shared" si="0"/>
        <v>#NUM!</v>
      </c>
      <c r="F35" s="3" t="s">
        <v>508</v>
      </c>
    </row>
    <row r="36" spans="1:6" x14ac:dyDescent="0.25">
      <c r="A36" s="3" t="s">
        <v>232</v>
      </c>
      <c r="B36" s="3">
        <v>4.38</v>
      </c>
      <c r="C36" s="3">
        <v>8.9599999999999999E-2</v>
      </c>
      <c r="D36" s="3" t="e">
        <v>#NUM!</v>
      </c>
      <c r="E36" s="3" t="e">
        <f t="shared" si="0"/>
        <v>#NUM!</v>
      </c>
      <c r="F36" s="3" t="s">
        <v>509</v>
      </c>
    </row>
    <row r="37" spans="1:6" x14ac:dyDescent="0.25">
      <c r="A37" s="3" t="s">
        <v>323</v>
      </c>
      <c r="B37" s="3">
        <v>4.3600000000000003</v>
      </c>
      <c r="C37" s="3">
        <v>0.106</v>
      </c>
      <c r="D37" s="3">
        <v>3.8730000000000002</v>
      </c>
      <c r="E37" s="3">
        <f t="shared" si="0"/>
        <v>3.8730000000000002</v>
      </c>
      <c r="F37" s="3" t="s">
        <v>510</v>
      </c>
    </row>
    <row r="38" spans="1:6" x14ac:dyDescent="0.25">
      <c r="A38" s="3" t="s">
        <v>273</v>
      </c>
      <c r="B38" s="3">
        <v>4.34</v>
      </c>
      <c r="C38" s="3">
        <v>0.188</v>
      </c>
      <c r="D38" s="3">
        <v>2.121</v>
      </c>
      <c r="E38" s="3">
        <f t="shared" si="0"/>
        <v>2.121</v>
      </c>
      <c r="F38" s="3" t="s">
        <v>511</v>
      </c>
    </row>
    <row r="39" spans="1:6" x14ac:dyDescent="0.25">
      <c r="A39" s="3" t="s">
        <v>212</v>
      </c>
      <c r="B39" s="3">
        <v>4.33</v>
      </c>
      <c r="C39" s="3">
        <v>0.105</v>
      </c>
      <c r="D39" s="3">
        <v>3.3</v>
      </c>
      <c r="E39" s="3">
        <f t="shared" si="0"/>
        <v>3.3</v>
      </c>
      <c r="F39" s="3" t="s">
        <v>512</v>
      </c>
    </row>
    <row r="40" spans="1:6" x14ac:dyDescent="0.25">
      <c r="A40" s="3" t="s">
        <v>140</v>
      </c>
      <c r="B40" s="3">
        <v>4.3</v>
      </c>
      <c r="C40" s="3">
        <v>8.8599999999999998E-2</v>
      </c>
      <c r="D40" s="3">
        <v>3.9</v>
      </c>
      <c r="E40" s="3">
        <f t="shared" si="0"/>
        <v>3.9</v>
      </c>
      <c r="F40" s="3" t="s">
        <v>513</v>
      </c>
    </row>
    <row r="41" spans="1:6" x14ac:dyDescent="0.25">
      <c r="A41" s="3" t="s">
        <v>43</v>
      </c>
      <c r="B41" s="3">
        <v>4.2300000000000004</v>
      </c>
      <c r="C41" s="3">
        <v>0.112</v>
      </c>
      <c r="D41" s="3">
        <v>3.8730000000000002</v>
      </c>
      <c r="E41" s="3">
        <f t="shared" si="0"/>
        <v>3.8730000000000002</v>
      </c>
      <c r="F41" s="3" t="s">
        <v>514</v>
      </c>
    </row>
    <row r="42" spans="1:6" x14ac:dyDescent="0.25">
      <c r="A42" s="3" t="s">
        <v>41</v>
      </c>
      <c r="B42" s="3">
        <v>4.21</v>
      </c>
      <c r="C42" s="3">
        <v>0.123</v>
      </c>
      <c r="D42" s="3">
        <v>2.496</v>
      </c>
      <c r="E42" s="3">
        <f t="shared" si="0"/>
        <v>2.496</v>
      </c>
      <c r="F42" s="3" t="s">
        <v>515</v>
      </c>
    </row>
    <row r="43" spans="1:6" x14ac:dyDescent="0.25">
      <c r="A43" s="3" t="s">
        <v>242</v>
      </c>
      <c r="B43" s="3">
        <v>4.1900000000000004</v>
      </c>
      <c r="C43" s="3">
        <v>9.9500000000000005E-2</v>
      </c>
      <c r="D43" s="3">
        <v>2.0649999999999999</v>
      </c>
      <c r="E43" s="3">
        <f t="shared" si="0"/>
        <v>2.0649999999999999</v>
      </c>
      <c r="F43" s="3" t="s">
        <v>516</v>
      </c>
    </row>
    <row r="44" spans="1:6" x14ac:dyDescent="0.25">
      <c r="A44" s="3" t="s">
        <v>284</v>
      </c>
      <c r="B44" s="3">
        <v>4.16</v>
      </c>
      <c r="C44" s="3">
        <v>9.3299999999999994E-2</v>
      </c>
      <c r="D44" s="3">
        <v>3.6379999999999999</v>
      </c>
      <c r="E44" s="3">
        <f t="shared" si="0"/>
        <v>3.6379999999999999</v>
      </c>
      <c r="F44" s="3" t="s">
        <v>517</v>
      </c>
    </row>
    <row r="45" spans="1:6" x14ac:dyDescent="0.25">
      <c r="A45" s="3" t="s">
        <v>243</v>
      </c>
      <c r="B45" s="3">
        <v>4.16</v>
      </c>
      <c r="C45" s="3">
        <v>9.9000000000000005E-2</v>
      </c>
      <c r="D45" s="3">
        <v>4</v>
      </c>
      <c r="E45" s="3">
        <f t="shared" si="0"/>
        <v>4</v>
      </c>
      <c r="F45" s="3" t="s">
        <v>518</v>
      </c>
    </row>
    <row r="46" spans="1:6" x14ac:dyDescent="0.25">
      <c r="A46" s="3" t="s">
        <v>161</v>
      </c>
      <c r="B46" s="3">
        <v>4.12</v>
      </c>
      <c r="C46" s="3">
        <v>9.5200000000000007E-2</v>
      </c>
      <c r="D46" s="3">
        <v>4.1230000000000002</v>
      </c>
      <c r="E46" s="3">
        <f t="shared" si="0"/>
        <v>4.1230000000000002</v>
      </c>
      <c r="F46" s="3" t="s">
        <v>519</v>
      </c>
    </row>
    <row r="47" spans="1:6" x14ac:dyDescent="0.25">
      <c r="A47" s="3" t="s">
        <v>159</v>
      </c>
      <c r="B47" s="3">
        <v>4.04</v>
      </c>
      <c r="C47" s="3">
        <v>0.125</v>
      </c>
      <c r="D47" s="3">
        <v>3.1619999999999999</v>
      </c>
      <c r="E47" s="3">
        <f t="shared" si="0"/>
        <v>3.1619999999999999</v>
      </c>
      <c r="F47" s="3" t="s">
        <v>520</v>
      </c>
    </row>
    <row r="48" spans="1:6" x14ac:dyDescent="0.25">
      <c r="A48" s="3" t="s">
        <v>148</v>
      </c>
      <c r="B48" s="3">
        <v>3.84</v>
      </c>
      <c r="C48" s="3">
        <v>8.8599999999999998E-2</v>
      </c>
      <c r="D48" s="3">
        <v>3</v>
      </c>
      <c r="E48" s="3">
        <f t="shared" si="0"/>
        <v>3</v>
      </c>
      <c r="F48" s="3" t="s">
        <v>521</v>
      </c>
    </row>
    <row r="49" spans="1:6" x14ac:dyDescent="0.25">
      <c r="A49" s="3" t="s">
        <v>328</v>
      </c>
      <c r="B49" s="3">
        <v>3.79</v>
      </c>
      <c r="C49" s="3">
        <v>9.01E-2</v>
      </c>
      <c r="D49" s="3">
        <v>3.7709999999999999</v>
      </c>
      <c r="E49" s="3">
        <f t="shared" si="0"/>
        <v>3.7709999999999999</v>
      </c>
      <c r="F49" s="3" t="s">
        <v>522</v>
      </c>
    </row>
    <row r="50" spans="1:6" x14ac:dyDescent="0.25">
      <c r="A50" s="3" t="s">
        <v>105</v>
      </c>
      <c r="B50" s="3">
        <v>3.67</v>
      </c>
      <c r="C50" s="3">
        <v>0.155</v>
      </c>
      <c r="D50" s="3">
        <v>1</v>
      </c>
      <c r="E50" s="3">
        <f t="shared" si="0"/>
        <v>1</v>
      </c>
      <c r="F50" s="3" t="s">
        <v>523</v>
      </c>
    </row>
    <row r="51" spans="1:6" x14ac:dyDescent="0.25">
      <c r="A51" s="3" t="s">
        <v>204</v>
      </c>
      <c r="B51" s="3">
        <v>3.67</v>
      </c>
      <c r="C51" s="3">
        <v>8.6099999999999996E-2</v>
      </c>
      <c r="D51" s="3">
        <v>2</v>
      </c>
      <c r="E51" s="3">
        <f t="shared" si="0"/>
        <v>2</v>
      </c>
      <c r="F51" s="3" t="s">
        <v>524</v>
      </c>
    </row>
    <row r="52" spans="1:6" x14ac:dyDescent="0.25">
      <c r="A52" s="3" t="s">
        <v>154</v>
      </c>
      <c r="B52" s="3">
        <v>3.64</v>
      </c>
      <c r="C52" s="3">
        <v>8.1900000000000001E-2</v>
      </c>
      <c r="D52" s="3">
        <v>4.2640000000000002</v>
      </c>
      <c r="E52" s="3">
        <f t="shared" si="0"/>
        <v>4.2640000000000002</v>
      </c>
      <c r="F52" s="3" t="s">
        <v>525</v>
      </c>
    </row>
    <row r="53" spans="1:6" x14ac:dyDescent="0.25">
      <c r="A53" s="3" t="s">
        <v>342</v>
      </c>
      <c r="B53" s="3">
        <v>3.64</v>
      </c>
      <c r="C53" s="3">
        <v>0.129</v>
      </c>
      <c r="D53" s="3">
        <v>-0.70699999999999996</v>
      </c>
      <c r="E53" s="3">
        <f t="shared" si="0"/>
        <v>0.70699999999999996</v>
      </c>
      <c r="F53" s="3" t="s">
        <v>526</v>
      </c>
    </row>
    <row r="54" spans="1:6" x14ac:dyDescent="0.25">
      <c r="A54" s="3" t="s">
        <v>248</v>
      </c>
      <c r="B54" s="3">
        <v>3.6</v>
      </c>
      <c r="C54" s="3">
        <v>9.2299999999999993E-2</v>
      </c>
      <c r="D54" s="3">
        <v>2.5</v>
      </c>
      <c r="E54" s="3">
        <f t="shared" si="0"/>
        <v>2.5</v>
      </c>
      <c r="F54" s="3" t="s">
        <v>527</v>
      </c>
    </row>
    <row r="55" spans="1:6" x14ac:dyDescent="0.25">
      <c r="A55" s="3" t="s">
        <v>103</v>
      </c>
      <c r="B55" s="3">
        <v>3.57</v>
      </c>
      <c r="C55" s="3">
        <v>8.9200000000000002E-2</v>
      </c>
      <c r="D55" s="3">
        <v>2.6680000000000001</v>
      </c>
      <c r="E55" s="3">
        <f t="shared" si="0"/>
        <v>2.6680000000000001</v>
      </c>
      <c r="F55" s="3" t="s">
        <v>528</v>
      </c>
    </row>
    <row r="56" spans="1:6" x14ac:dyDescent="0.25">
      <c r="A56" s="3" t="s">
        <v>160</v>
      </c>
      <c r="B56" s="3">
        <v>3.56</v>
      </c>
      <c r="C56" s="3">
        <v>0.13700000000000001</v>
      </c>
      <c r="D56" s="3">
        <v>3</v>
      </c>
      <c r="E56" s="3">
        <f t="shared" si="0"/>
        <v>3</v>
      </c>
      <c r="F56" s="3" t="s">
        <v>529</v>
      </c>
    </row>
    <row r="57" spans="1:6" x14ac:dyDescent="0.25">
      <c r="A57" s="3" t="s">
        <v>316</v>
      </c>
      <c r="B57" s="3">
        <v>3.52</v>
      </c>
      <c r="C57" s="3">
        <v>0.111</v>
      </c>
      <c r="D57" s="3">
        <v>2.3330000000000002</v>
      </c>
      <c r="E57" s="3">
        <f t="shared" si="0"/>
        <v>2.3330000000000002</v>
      </c>
      <c r="F57" s="3" t="s">
        <v>530</v>
      </c>
    </row>
    <row r="58" spans="1:6" x14ac:dyDescent="0.25">
      <c r="A58" s="3" t="s">
        <v>179</v>
      </c>
      <c r="B58" s="3">
        <v>3.49</v>
      </c>
      <c r="C58" s="3">
        <v>7.1300000000000002E-2</v>
      </c>
      <c r="D58" s="3">
        <v>4.0410000000000004</v>
      </c>
      <c r="E58" s="3">
        <f t="shared" si="0"/>
        <v>4.0410000000000004</v>
      </c>
      <c r="F58" s="3" t="s">
        <v>531</v>
      </c>
    </row>
    <row r="59" spans="1:6" x14ac:dyDescent="0.25">
      <c r="A59" s="3" t="s">
        <v>261</v>
      </c>
      <c r="B59" s="3">
        <v>3.44</v>
      </c>
      <c r="C59" s="3">
        <v>7.9299999999999995E-2</v>
      </c>
      <c r="D59" s="3" t="e">
        <v>#NUM!</v>
      </c>
      <c r="E59" s="3" t="e">
        <f t="shared" si="0"/>
        <v>#NUM!</v>
      </c>
      <c r="F59" s="3" t="s">
        <v>532</v>
      </c>
    </row>
    <row r="60" spans="1:6" x14ac:dyDescent="0.25">
      <c r="A60" s="3" t="s">
        <v>354</v>
      </c>
      <c r="B60" s="3">
        <v>3.41</v>
      </c>
      <c r="C60" s="3">
        <v>8.2400000000000001E-2</v>
      </c>
      <c r="D60" s="3">
        <v>3.3170000000000002</v>
      </c>
      <c r="E60" s="3">
        <f t="shared" si="0"/>
        <v>3.3170000000000002</v>
      </c>
      <c r="F60" s="3" t="s">
        <v>533</v>
      </c>
    </row>
    <row r="61" spans="1:6" x14ac:dyDescent="0.25">
      <c r="A61" s="3" t="s">
        <v>322</v>
      </c>
      <c r="B61" s="3">
        <v>3.41</v>
      </c>
      <c r="C61" s="3">
        <v>0.108</v>
      </c>
      <c r="D61" s="3">
        <v>3.464</v>
      </c>
      <c r="E61" s="3">
        <f t="shared" si="0"/>
        <v>3.464</v>
      </c>
      <c r="F61" s="3" t="s">
        <v>534</v>
      </c>
    </row>
    <row r="62" spans="1:6" x14ac:dyDescent="0.25">
      <c r="A62" s="3" t="s">
        <v>53</v>
      </c>
      <c r="B62" s="3">
        <v>3.38</v>
      </c>
      <c r="C62" s="3">
        <v>0.121</v>
      </c>
      <c r="D62" s="3">
        <v>0.63200000000000001</v>
      </c>
      <c r="E62" s="3">
        <f t="shared" si="0"/>
        <v>0.63200000000000001</v>
      </c>
      <c r="F62" s="3" t="s">
        <v>535</v>
      </c>
    </row>
    <row r="63" spans="1:6" x14ac:dyDescent="0.25">
      <c r="A63" s="3" t="s">
        <v>187</v>
      </c>
      <c r="B63" s="3">
        <v>3.36</v>
      </c>
      <c r="C63" s="3">
        <v>0.157</v>
      </c>
      <c r="D63" s="3">
        <v>2.8279999999999998</v>
      </c>
      <c r="E63" s="3">
        <f t="shared" si="0"/>
        <v>2.8279999999999998</v>
      </c>
      <c r="F63" s="3" t="s">
        <v>536</v>
      </c>
    </row>
    <row r="64" spans="1:6" x14ac:dyDescent="0.25">
      <c r="A64" s="3" t="s">
        <v>233</v>
      </c>
      <c r="B64" s="3">
        <v>3.33</v>
      </c>
      <c r="C64" s="3">
        <v>0.112</v>
      </c>
      <c r="D64" s="3">
        <v>1.508</v>
      </c>
      <c r="E64" s="3">
        <f t="shared" si="0"/>
        <v>1.508</v>
      </c>
      <c r="F64" s="3" t="s">
        <v>537</v>
      </c>
    </row>
    <row r="65" spans="1:6" x14ac:dyDescent="0.25">
      <c r="A65" s="3" t="s">
        <v>176</v>
      </c>
      <c r="B65" s="3">
        <v>3.28</v>
      </c>
      <c r="C65" s="3">
        <v>0.127</v>
      </c>
      <c r="D65" s="3">
        <v>1</v>
      </c>
      <c r="E65" s="3">
        <f t="shared" si="0"/>
        <v>1</v>
      </c>
      <c r="F65" s="3" t="s">
        <v>538</v>
      </c>
    </row>
    <row r="66" spans="1:6" x14ac:dyDescent="0.25">
      <c r="A66" s="3" t="s">
        <v>308</v>
      </c>
      <c r="B66" s="3">
        <v>3.25</v>
      </c>
      <c r="C66" s="3">
        <v>9.5500000000000002E-2</v>
      </c>
      <c r="D66" s="3">
        <v>3.3570000000000002</v>
      </c>
      <c r="E66" s="3">
        <f t="shared" ref="E66:E129" si="1">ABS(D66)</f>
        <v>3.3570000000000002</v>
      </c>
      <c r="F66" s="3" t="s">
        <v>539</v>
      </c>
    </row>
    <row r="67" spans="1:6" x14ac:dyDescent="0.25">
      <c r="A67" s="3" t="s">
        <v>124</v>
      </c>
      <c r="B67" s="3">
        <v>3.22</v>
      </c>
      <c r="C67" s="3">
        <v>8.8499999999999995E-2</v>
      </c>
      <c r="D67" s="3">
        <v>3.3570000000000002</v>
      </c>
      <c r="E67" s="3">
        <f t="shared" si="1"/>
        <v>3.3570000000000002</v>
      </c>
      <c r="F67" s="3" t="s">
        <v>540</v>
      </c>
    </row>
    <row r="68" spans="1:6" x14ac:dyDescent="0.25">
      <c r="A68" s="3" t="s">
        <v>192</v>
      </c>
      <c r="B68" s="3">
        <v>3.22</v>
      </c>
      <c r="C68" s="3">
        <v>8.8499999999999995E-2</v>
      </c>
      <c r="D68" s="3">
        <v>3</v>
      </c>
      <c r="E68" s="3">
        <f t="shared" si="1"/>
        <v>3</v>
      </c>
      <c r="F68" s="3" t="s">
        <v>541</v>
      </c>
    </row>
    <row r="69" spans="1:6" x14ac:dyDescent="0.25">
      <c r="A69" s="3" t="s">
        <v>173</v>
      </c>
      <c r="B69" s="3">
        <v>3.17</v>
      </c>
      <c r="C69" s="3">
        <v>6.4600000000000005E-2</v>
      </c>
      <c r="D69" s="3">
        <v>5.3029999999999999</v>
      </c>
      <c r="E69" s="3">
        <f t="shared" si="1"/>
        <v>5.3029999999999999</v>
      </c>
      <c r="F69" s="3" t="s">
        <v>542</v>
      </c>
    </row>
    <row r="70" spans="1:6" x14ac:dyDescent="0.25">
      <c r="A70" s="3" t="s">
        <v>271</v>
      </c>
      <c r="B70" s="3">
        <v>3.17</v>
      </c>
      <c r="C70" s="3">
        <v>0.10199999999999999</v>
      </c>
      <c r="D70" s="3">
        <v>1.4139999999999999</v>
      </c>
      <c r="E70" s="3">
        <f t="shared" si="1"/>
        <v>1.4139999999999999</v>
      </c>
      <c r="F70" s="3" t="s">
        <v>543</v>
      </c>
    </row>
    <row r="71" spans="1:6" x14ac:dyDescent="0.25">
      <c r="A71" s="3" t="s">
        <v>33</v>
      </c>
      <c r="B71" s="3">
        <v>3.14</v>
      </c>
      <c r="C71" s="3">
        <v>8.9899999999999994E-2</v>
      </c>
      <c r="D71" s="3" t="e">
        <v>#NUM!</v>
      </c>
      <c r="E71" s="3" t="e">
        <f t="shared" si="1"/>
        <v>#NUM!</v>
      </c>
      <c r="F71" s="3" t="s">
        <v>544</v>
      </c>
    </row>
    <row r="72" spans="1:6" x14ac:dyDescent="0.25">
      <c r="A72" s="3" t="s">
        <v>260</v>
      </c>
      <c r="B72" s="3">
        <v>3.14</v>
      </c>
      <c r="C72" s="3">
        <v>9.3200000000000005E-2</v>
      </c>
      <c r="D72" s="3">
        <v>0.30199999999999999</v>
      </c>
      <c r="E72" s="3">
        <f t="shared" si="1"/>
        <v>0.30199999999999999</v>
      </c>
      <c r="F72" s="3" t="s">
        <v>545</v>
      </c>
    </row>
    <row r="73" spans="1:6" x14ac:dyDescent="0.25">
      <c r="A73" s="3" t="s">
        <v>169</v>
      </c>
      <c r="B73" s="3">
        <v>3.12</v>
      </c>
      <c r="C73" s="3">
        <v>0.23799999999999999</v>
      </c>
      <c r="D73" s="3">
        <v>2.2360000000000002</v>
      </c>
      <c r="E73" s="3">
        <f t="shared" si="1"/>
        <v>2.2360000000000002</v>
      </c>
      <c r="F73" s="3" t="s">
        <v>546</v>
      </c>
    </row>
    <row r="74" spans="1:6" x14ac:dyDescent="0.25">
      <c r="A74" s="3" t="s">
        <v>290</v>
      </c>
      <c r="B74" s="3">
        <v>3.1</v>
      </c>
      <c r="C74" s="3">
        <v>0.112</v>
      </c>
      <c r="D74" s="3">
        <v>3.1619999999999999</v>
      </c>
      <c r="E74" s="3">
        <f t="shared" si="1"/>
        <v>3.1619999999999999</v>
      </c>
      <c r="F74" s="3" t="s">
        <v>547</v>
      </c>
    </row>
    <row r="75" spans="1:6" x14ac:dyDescent="0.25">
      <c r="A75" s="3" t="s">
        <v>250</v>
      </c>
      <c r="B75" s="3">
        <v>3.1</v>
      </c>
      <c r="C75" s="3">
        <v>8.6300000000000002E-2</v>
      </c>
      <c r="D75" s="3">
        <v>3.5</v>
      </c>
      <c r="E75" s="3">
        <f t="shared" si="1"/>
        <v>3.5</v>
      </c>
      <c r="F75" s="3" t="s">
        <v>548</v>
      </c>
    </row>
    <row r="76" spans="1:6" x14ac:dyDescent="0.25">
      <c r="A76" s="3" t="s">
        <v>305</v>
      </c>
      <c r="B76" s="3">
        <v>3.05</v>
      </c>
      <c r="C76" s="3">
        <v>8.5400000000000004E-2</v>
      </c>
      <c r="D76" s="3">
        <v>1.5</v>
      </c>
      <c r="E76" s="3">
        <f t="shared" si="1"/>
        <v>1.5</v>
      </c>
      <c r="F76" s="3" t="s">
        <v>549</v>
      </c>
    </row>
    <row r="77" spans="1:6" x14ac:dyDescent="0.25">
      <c r="A77" s="3" t="s">
        <v>550</v>
      </c>
      <c r="B77" s="3">
        <v>3.04</v>
      </c>
      <c r="C77" s="3">
        <v>0.308</v>
      </c>
      <c r="D77" s="3">
        <v>2</v>
      </c>
      <c r="E77" s="3">
        <f t="shared" si="1"/>
        <v>2</v>
      </c>
      <c r="F77" s="3" t="s">
        <v>551</v>
      </c>
    </row>
    <row r="78" spans="1:6" x14ac:dyDescent="0.25">
      <c r="A78" s="3" t="s">
        <v>230</v>
      </c>
      <c r="B78" s="3">
        <v>3.01</v>
      </c>
      <c r="C78" s="3">
        <v>8.7400000000000005E-2</v>
      </c>
      <c r="D78" s="3">
        <v>2.84</v>
      </c>
      <c r="E78" s="3">
        <f t="shared" si="1"/>
        <v>2.84</v>
      </c>
      <c r="F78" s="3" t="s">
        <v>552</v>
      </c>
    </row>
    <row r="79" spans="1:6" x14ac:dyDescent="0.25">
      <c r="A79" s="3" t="s">
        <v>150</v>
      </c>
      <c r="B79" s="3">
        <v>2.97</v>
      </c>
      <c r="C79" s="3">
        <v>8.9800000000000005E-2</v>
      </c>
      <c r="D79" s="3">
        <v>3.6059999999999999</v>
      </c>
      <c r="E79" s="3">
        <f t="shared" si="1"/>
        <v>3.6059999999999999</v>
      </c>
      <c r="F79" s="3" t="s">
        <v>553</v>
      </c>
    </row>
    <row r="80" spans="1:6" x14ac:dyDescent="0.25">
      <c r="A80" s="3" t="s">
        <v>319</v>
      </c>
      <c r="B80" s="3">
        <v>2.97</v>
      </c>
      <c r="C80" s="3">
        <v>0.125</v>
      </c>
      <c r="D80" s="3">
        <v>3</v>
      </c>
      <c r="E80" s="3">
        <f t="shared" si="1"/>
        <v>3</v>
      </c>
      <c r="F80" s="3" t="s">
        <v>554</v>
      </c>
    </row>
    <row r="81" spans="1:6" x14ac:dyDescent="0.25">
      <c r="A81" s="3" t="s">
        <v>82</v>
      </c>
      <c r="B81" s="3">
        <v>2.95</v>
      </c>
      <c r="C81" s="3">
        <v>8.3699999999999997E-2</v>
      </c>
      <c r="D81" s="3">
        <v>3.8730000000000002</v>
      </c>
      <c r="E81" s="3">
        <f t="shared" si="1"/>
        <v>3.8730000000000002</v>
      </c>
      <c r="F81" s="3" t="s">
        <v>555</v>
      </c>
    </row>
    <row r="82" spans="1:6" x14ac:dyDescent="0.25">
      <c r="A82" s="3" t="s">
        <v>218</v>
      </c>
      <c r="B82" s="3">
        <v>2.92</v>
      </c>
      <c r="C82" s="3">
        <v>9.6299999999999997E-2</v>
      </c>
      <c r="D82" s="3">
        <v>3</v>
      </c>
      <c r="E82" s="3">
        <f t="shared" si="1"/>
        <v>3</v>
      </c>
      <c r="F82" s="3" t="s">
        <v>556</v>
      </c>
    </row>
    <row r="83" spans="1:6" x14ac:dyDescent="0.25">
      <c r="A83" s="3" t="s">
        <v>557</v>
      </c>
      <c r="B83" s="3">
        <v>2.89</v>
      </c>
      <c r="C83" s="3">
        <v>1</v>
      </c>
      <c r="D83" s="3" t="e">
        <v>#NUM!</v>
      </c>
      <c r="E83" s="3" t="e">
        <f t="shared" si="1"/>
        <v>#NUM!</v>
      </c>
      <c r="F83" s="3" t="s">
        <v>558</v>
      </c>
    </row>
    <row r="84" spans="1:6" x14ac:dyDescent="0.25">
      <c r="A84" s="3" t="s">
        <v>195</v>
      </c>
      <c r="B84" s="3">
        <v>2.88</v>
      </c>
      <c r="C84" s="3">
        <v>0.1</v>
      </c>
      <c r="D84" s="3">
        <v>2.3330000000000002</v>
      </c>
      <c r="E84" s="3">
        <f t="shared" si="1"/>
        <v>2.3330000000000002</v>
      </c>
      <c r="F84" s="3" t="s">
        <v>559</v>
      </c>
    </row>
    <row r="85" spans="1:6" x14ac:dyDescent="0.25">
      <c r="A85" s="3" t="s">
        <v>45</v>
      </c>
      <c r="B85" s="3">
        <v>2.84</v>
      </c>
      <c r="C85" s="3">
        <v>0.42899999999999999</v>
      </c>
      <c r="D85" s="3" t="e">
        <v>#NUM!</v>
      </c>
      <c r="E85" s="3" t="e">
        <f t="shared" si="1"/>
        <v>#NUM!</v>
      </c>
      <c r="F85" s="3" t="s">
        <v>560</v>
      </c>
    </row>
    <row r="86" spans="1:6" x14ac:dyDescent="0.25">
      <c r="A86" s="3" t="s">
        <v>117</v>
      </c>
      <c r="B86" s="3">
        <v>2.82</v>
      </c>
      <c r="C86" s="3">
        <v>9.8400000000000001E-2</v>
      </c>
      <c r="D86" s="3">
        <v>3.3170000000000002</v>
      </c>
      <c r="E86" s="3">
        <f t="shared" si="1"/>
        <v>3.3170000000000002</v>
      </c>
      <c r="F86" s="3" t="s">
        <v>561</v>
      </c>
    </row>
    <row r="87" spans="1:6" x14ac:dyDescent="0.25">
      <c r="A87" s="3" t="s">
        <v>74</v>
      </c>
      <c r="B87" s="3">
        <v>2.8</v>
      </c>
      <c r="C87" s="3">
        <v>0.11799999999999999</v>
      </c>
      <c r="D87" s="3">
        <v>2.8279999999999998</v>
      </c>
      <c r="E87" s="3">
        <f t="shared" si="1"/>
        <v>2.8279999999999998</v>
      </c>
      <c r="F87" s="3" t="s">
        <v>562</v>
      </c>
    </row>
    <row r="88" spans="1:6" x14ac:dyDescent="0.25">
      <c r="A88" s="3" t="s">
        <v>37</v>
      </c>
      <c r="B88" s="3">
        <v>2.78</v>
      </c>
      <c r="C88" s="3">
        <v>0.16700000000000001</v>
      </c>
      <c r="D88" s="3">
        <v>2.2360000000000002</v>
      </c>
      <c r="E88" s="3">
        <f t="shared" si="1"/>
        <v>2.2360000000000002</v>
      </c>
      <c r="F88" s="3" t="s">
        <v>563</v>
      </c>
    </row>
    <row r="89" spans="1:6" x14ac:dyDescent="0.25">
      <c r="A89" s="3" t="s">
        <v>351</v>
      </c>
      <c r="B89" s="3">
        <v>2.78</v>
      </c>
      <c r="C89" s="3">
        <v>9.2899999999999996E-2</v>
      </c>
      <c r="D89" s="3">
        <v>2.887</v>
      </c>
      <c r="E89" s="3">
        <f t="shared" si="1"/>
        <v>2.887</v>
      </c>
      <c r="F89" s="3" t="s">
        <v>564</v>
      </c>
    </row>
    <row r="90" spans="1:6" x14ac:dyDescent="0.25">
      <c r="A90" s="3" t="s">
        <v>246</v>
      </c>
      <c r="B90" s="3">
        <v>2.76</v>
      </c>
      <c r="C90" s="3">
        <v>8.2900000000000001E-2</v>
      </c>
      <c r="D90" s="3">
        <v>3.5</v>
      </c>
      <c r="E90" s="3">
        <f t="shared" si="1"/>
        <v>3.5</v>
      </c>
      <c r="F90" s="3" t="s">
        <v>565</v>
      </c>
    </row>
    <row r="91" spans="1:6" x14ac:dyDescent="0.25">
      <c r="A91" s="3" t="s">
        <v>190</v>
      </c>
      <c r="B91" s="3">
        <v>2.75</v>
      </c>
      <c r="C91" s="3">
        <v>7.46E-2</v>
      </c>
      <c r="D91" s="3">
        <v>4</v>
      </c>
      <c r="E91" s="3">
        <f t="shared" si="1"/>
        <v>4</v>
      </c>
      <c r="F91" s="3" t="s">
        <v>566</v>
      </c>
    </row>
    <row r="92" spans="1:6" x14ac:dyDescent="0.25">
      <c r="A92" s="3" t="s">
        <v>57</v>
      </c>
      <c r="B92" s="3">
        <v>2.73</v>
      </c>
      <c r="C92" s="3">
        <v>0.108</v>
      </c>
      <c r="D92" s="3">
        <v>3.1619999999999999</v>
      </c>
      <c r="E92" s="3">
        <f t="shared" si="1"/>
        <v>3.1619999999999999</v>
      </c>
      <c r="F92" s="3" t="s">
        <v>567</v>
      </c>
    </row>
    <row r="93" spans="1:6" x14ac:dyDescent="0.25">
      <c r="A93" s="3" t="s">
        <v>67</v>
      </c>
      <c r="B93" s="3">
        <v>2.72</v>
      </c>
      <c r="C93" s="3">
        <v>8.2100000000000006E-2</v>
      </c>
      <c r="D93" s="3" t="e">
        <v>#NUM!</v>
      </c>
      <c r="E93" s="3" t="e">
        <f t="shared" si="1"/>
        <v>#NUM!</v>
      </c>
      <c r="F93" s="3" t="s">
        <v>568</v>
      </c>
    </row>
    <row r="94" spans="1:6" x14ac:dyDescent="0.25">
      <c r="A94" s="3" t="s">
        <v>166</v>
      </c>
      <c r="B94" s="3">
        <v>2.7</v>
      </c>
      <c r="C94" s="3">
        <v>8.43E-2</v>
      </c>
      <c r="D94" s="3">
        <v>0.57699999999999996</v>
      </c>
      <c r="E94" s="3">
        <f t="shared" si="1"/>
        <v>0.57699999999999996</v>
      </c>
      <c r="F94" s="3" t="s">
        <v>569</v>
      </c>
    </row>
    <row r="95" spans="1:6" x14ac:dyDescent="0.25">
      <c r="A95" s="3" t="s">
        <v>292</v>
      </c>
      <c r="B95" s="3">
        <v>2.7</v>
      </c>
      <c r="C95" s="3">
        <v>9.0899999999999995E-2</v>
      </c>
      <c r="D95" s="3">
        <v>3.6059999999999999</v>
      </c>
      <c r="E95" s="3">
        <f t="shared" si="1"/>
        <v>3.6059999999999999</v>
      </c>
      <c r="F95" s="3" t="s">
        <v>570</v>
      </c>
    </row>
    <row r="96" spans="1:6" x14ac:dyDescent="0.25">
      <c r="A96" s="3" t="s">
        <v>59</v>
      </c>
      <c r="B96" s="3">
        <v>2.69</v>
      </c>
      <c r="C96" s="3">
        <v>0.106</v>
      </c>
      <c r="D96" s="3">
        <v>3.1619999999999999</v>
      </c>
      <c r="E96" s="3">
        <f t="shared" si="1"/>
        <v>3.1619999999999999</v>
      </c>
      <c r="F96" s="3" t="s">
        <v>571</v>
      </c>
    </row>
    <row r="97" spans="1:6" x14ac:dyDescent="0.25">
      <c r="A97" s="3" t="s">
        <v>460</v>
      </c>
      <c r="B97" s="3">
        <v>2.68</v>
      </c>
      <c r="C97" s="3">
        <v>0.192</v>
      </c>
      <c r="D97" s="3">
        <v>2.2360000000000002</v>
      </c>
      <c r="E97" s="3">
        <f t="shared" si="1"/>
        <v>2.2360000000000002</v>
      </c>
      <c r="F97" s="3" t="s">
        <v>572</v>
      </c>
    </row>
    <row r="98" spans="1:6" x14ac:dyDescent="0.25">
      <c r="A98" s="3" t="s">
        <v>174</v>
      </c>
      <c r="B98" s="3">
        <v>2.68</v>
      </c>
      <c r="C98" s="3">
        <v>0.114</v>
      </c>
      <c r="D98" s="3">
        <v>3</v>
      </c>
      <c r="E98" s="3">
        <f t="shared" si="1"/>
        <v>3</v>
      </c>
      <c r="F98" s="3" t="s">
        <v>573</v>
      </c>
    </row>
    <row r="99" spans="1:6" x14ac:dyDescent="0.25">
      <c r="A99" s="3" t="s">
        <v>78</v>
      </c>
      <c r="B99" s="3">
        <v>2.65</v>
      </c>
      <c r="C99" s="3">
        <v>0.13700000000000001</v>
      </c>
      <c r="D99" s="3">
        <v>0</v>
      </c>
      <c r="E99" s="3">
        <f t="shared" si="1"/>
        <v>0</v>
      </c>
      <c r="F99" s="3" t="s">
        <v>574</v>
      </c>
    </row>
    <row r="100" spans="1:6" x14ac:dyDescent="0.25">
      <c r="A100" s="3" t="s">
        <v>92</v>
      </c>
      <c r="B100" s="3">
        <v>2.64</v>
      </c>
      <c r="C100" s="3">
        <v>0.113</v>
      </c>
      <c r="D100" s="3">
        <v>2.8279999999999998</v>
      </c>
      <c r="E100" s="3">
        <f t="shared" si="1"/>
        <v>2.8279999999999998</v>
      </c>
      <c r="F100" s="3" t="s">
        <v>575</v>
      </c>
    </row>
    <row r="101" spans="1:6" x14ac:dyDescent="0.25">
      <c r="A101" s="3" t="s">
        <v>94</v>
      </c>
      <c r="B101" s="3">
        <v>2.64</v>
      </c>
      <c r="C101" s="3">
        <v>0.113</v>
      </c>
      <c r="D101" s="3">
        <v>3</v>
      </c>
      <c r="E101" s="3">
        <f t="shared" si="1"/>
        <v>3</v>
      </c>
      <c r="F101" s="3" t="s">
        <v>576</v>
      </c>
    </row>
    <row r="102" spans="1:6" x14ac:dyDescent="0.25">
      <c r="A102" s="3" t="s">
        <v>144</v>
      </c>
      <c r="B102" s="3">
        <v>2.61</v>
      </c>
      <c r="C102" s="3">
        <v>0.08</v>
      </c>
      <c r="D102" s="3">
        <v>1.732</v>
      </c>
      <c r="E102" s="3">
        <f t="shared" si="1"/>
        <v>1.732</v>
      </c>
      <c r="F102" s="3" t="s">
        <v>577</v>
      </c>
    </row>
    <row r="103" spans="1:6" x14ac:dyDescent="0.25">
      <c r="A103" s="3" t="s">
        <v>240</v>
      </c>
      <c r="B103" s="3">
        <v>2.57</v>
      </c>
      <c r="C103" s="3">
        <v>6.9400000000000003E-2</v>
      </c>
      <c r="D103" s="3">
        <v>2.8370000000000002</v>
      </c>
      <c r="E103" s="3">
        <f t="shared" si="1"/>
        <v>2.8370000000000002</v>
      </c>
      <c r="F103" s="3" t="s">
        <v>578</v>
      </c>
    </row>
    <row r="104" spans="1:6" x14ac:dyDescent="0.25">
      <c r="A104" s="3" t="s">
        <v>142</v>
      </c>
      <c r="B104" s="3">
        <v>2.56</v>
      </c>
      <c r="C104" s="3">
        <v>0.10199999999999999</v>
      </c>
      <c r="D104" s="3">
        <v>2.8279999999999998</v>
      </c>
      <c r="E104" s="3">
        <f t="shared" si="1"/>
        <v>2.8279999999999998</v>
      </c>
      <c r="F104" s="3" t="s">
        <v>579</v>
      </c>
    </row>
    <row r="105" spans="1:6" x14ac:dyDescent="0.25">
      <c r="A105" s="3" t="s">
        <v>280</v>
      </c>
      <c r="B105" s="3">
        <v>2.5299999999999998</v>
      </c>
      <c r="C105" s="3">
        <v>9.0899999999999995E-2</v>
      </c>
      <c r="D105" s="3">
        <v>3.3170000000000002</v>
      </c>
      <c r="E105" s="3">
        <f t="shared" si="1"/>
        <v>3.3170000000000002</v>
      </c>
      <c r="F105" s="3" t="s">
        <v>580</v>
      </c>
    </row>
    <row r="106" spans="1:6" x14ac:dyDescent="0.25">
      <c r="A106" s="3" t="s">
        <v>61</v>
      </c>
      <c r="B106" s="3">
        <v>2.5299999999999998</v>
      </c>
      <c r="C106" s="3">
        <v>0.11799999999999999</v>
      </c>
      <c r="D106" s="3">
        <v>2.4489999999999998</v>
      </c>
      <c r="E106" s="3">
        <f t="shared" si="1"/>
        <v>2.4489999999999998</v>
      </c>
      <c r="F106" s="3" t="s">
        <v>581</v>
      </c>
    </row>
    <row r="107" spans="1:6" x14ac:dyDescent="0.25">
      <c r="A107" s="3" t="s">
        <v>341</v>
      </c>
      <c r="B107" s="3">
        <v>2.4900000000000002</v>
      </c>
      <c r="C107" s="3">
        <v>0.107</v>
      </c>
      <c r="D107" s="3">
        <v>2.2360000000000002</v>
      </c>
      <c r="E107" s="3">
        <f t="shared" si="1"/>
        <v>2.2360000000000002</v>
      </c>
      <c r="F107" s="3" t="s">
        <v>582</v>
      </c>
    </row>
    <row r="108" spans="1:6" x14ac:dyDescent="0.25">
      <c r="A108" s="3" t="s">
        <v>65</v>
      </c>
      <c r="B108" s="3">
        <v>2.48</v>
      </c>
      <c r="C108" s="3">
        <v>0.33300000000000002</v>
      </c>
      <c r="D108" s="3" t="e">
        <v>#NUM!</v>
      </c>
      <c r="E108" s="3" t="e">
        <f t="shared" si="1"/>
        <v>#NUM!</v>
      </c>
      <c r="F108" s="3" t="s">
        <v>560</v>
      </c>
    </row>
    <row r="109" spans="1:6" x14ac:dyDescent="0.25">
      <c r="A109" s="3" t="s">
        <v>225</v>
      </c>
      <c r="B109" s="3">
        <v>2.46</v>
      </c>
      <c r="C109" s="3">
        <v>9.9000000000000005E-2</v>
      </c>
      <c r="D109" s="3">
        <v>3.1619999999999999</v>
      </c>
      <c r="E109" s="3">
        <f t="shared" si="1"/>
        <v>3.1619999999999999</v>
      </c>
      <c r="F109" s="3" t="s">
        <v>583</v>
      </c>
    </row>
    <row r="110" spans="1:6" x14ac:dyDescent="0.25">
      <c r="A110" s="3" t="s">
        <v>194</v>
      </c>
      <c r="B110" s="3">
        <v>2.46</v>
      </c>
      <c r="C110" s="3">
        <v>0.106</v>
      </c>
      <c r="D110" s="3">
        <v>3</v>
      </c>
      <c r="E110" s="3">
        <f t="shared" si="1"/>
        <v>3</v>
      </c>
      <c r="F110" s="3" t="s">
        <v>584</v>
      </c>
    </row>
    <row r="111" spans="1:6" x14ac:dyDescent="0.25">
      <c r="A111" s="3" t="s">
        <v>191</v>
      </c>
      <c r="B111" s="3">
        <v>2.4500000000000002</v>
      </c>
      <c r="C111" s="3">
        <v>9.3200000000000005E-2</v>
      </c>
      <c r="D111" s="3">
        <v>2.714</v>
      </c>
      <c r="E111" s="3">
        <f t="shared" si="1"/>
        <v>2.714</v>
      </c>
      <c r="F111" s="3" t="s">
        <v>585</v>
      </c>
    </row>
    <row r="112" spans="1:6" x14ac:dyDescent="0.25">
      <c r="A112" s="3" t="s">
        <v>343</v>
      </c>
      <c r="B112" s="3">
        <v>2.4300000000000002</v>
      </c>
      <c r="C112" s="3">
        <v>8.8200000000000001E-2</v>
      </c>
      <c r="D112" s="3">
        <v>3.464</v>
      </c>
      <c r="E112" s="3">
        <f t="shared" si="1"/>
        <v>3.464</v>
      </c>
      <c r="F112" s="3" t="s">
        <v>586</v>
      </c>
    </row>
    <row r="113" spans="1:6" x14ac:dyDescent="0.25">
      <c r="A113" s="3" t="s">
        <v>348</v>
      </c>
      <c r="B113" s="3">
        <v>2.4300000000000002</v>
      </c>
      <c r="C113" s="3">
        <v>7.8899999999999998E-2</v>
      </c>
      <c r="D113" s="3">
        <v>1.2909999999999999</v>
      </c>
      <c r="E113" s="3">
        <f t="shared" si="1"/>
        <v>1.2909999999999999</v>
      </c>
      <c r="F113" s="3" t="s">
        <v>587</v>
      </c>
    </row>
    <row r="114" spans="1:6" x14ac:dyDescent="0.25">
      <c r="A114" s="3" t="s">
        <v>293</v>
      </c>
      <c r="B114" s="3">
        <v>2.4</v>
      </c>
      <c r="C114" s="3">
        <v>6.7100000000000007E-2</v>
      </c>
      <c r="D114" s="3" t="e">
        <v>#NUM!</v>
      </c>
      <c r="E114" s="3" t="e">
        <f t="shared" si="1"/>
        <v>#NUM!</v>
      </c>
      <c r="F114" s="3" t="s">
        <v>588</v>
      </c>
    </row>
    <row r="115" spans="1:6" x14ac:dyDescent="0.25">
      <c r="A115" s="3" t="s">
        <v>193</v>
      </c>
      <c r="B115" s="3">
        <v>2.39</v>
      </c>
      <c r="C115" s="3">
        <v>8.3900000000000002E-2</v>
      </c>
      <c r="D115" s="3">
        <v>2.4489999999999998</v>
      </c>
      <c r="E115" s="3">
        <f t="shared" si="1"/>
        <v>2.4489999999999998</v>
      </c>
      <c r="F115" s="3" t="s">
        <v>589</v>
      </c>
    </row>
    <row r="116" spans="1:6" x14ac:dyDescent="0.25">
      <c r="A116" s="3" t="s">
        <v>224</v>
      </c>
      <c r="B116" s="3">
        <v>2.37</v>
      </c>
      <c r="C116" s="3">
        <v>8.6999999999999994E-2</v>
      </c>
      <c r="D116" s="3">
        <v>3.3170000000000002</v>
      </c>
      <c r="E116" s="3">
        <f t="shared" si="1"/>
        <v>3.3170000000000002</v>
      </c>
      <c r="F116" s="3" t="s">
        <v>590</v>
      </c>
    </row>
    <row r="117" spans="1:6" x14ac:dyDescent="0.25">
      <c r="A117" s="3" t="s">
        <v>70</v>
      </c>
      <c r="B117" s="3">
        <v>2.34</v>
      </c>
      <c r="C117" s="3">
        <v>0.3</v>
      </c>
      <c r="D117" s="3" t="e">
        <v>#NUM!</v>
      </c>
      <c r="E117" s="3" t="e">
        <f t="shared" si="1"/>
        <v>#NUM!</v>
      </c>
      <c r="F117" s="3" t="s">
        <v>591</v>
      </c>
    </row>
    <row r="118" spans="1:6" x14ac:dyDescent="0.25">
      <c r="A118" s="3" t="s">
        <v>264</v>
      </c>
      <c r="B118" s="3">
        <v>2.33</v>
      </c>
      <c r="C118" s="3">
        <v>0.13600000000000001</v>
      </c>
      <c r="D118" s="3" t="e">
        <v>#NUM!</v>
      </c>
      <c r="E118" s="3" t="e">
        <f t="shared" si="1"/>
        <v>#NUM!</v>
      </c>
      <c r="F118" s="3" t="s">
        <v>592</v>
      </c>
    </row>
    <row r="119" spans="1:6" x14ac:dyDescent="0.25">
      <c r="A119" s="3" t="s">
        <v>326</v>
      </c>
      <c r="B119" s="3">
        <v>2.2799999999999998</v>
      </c>
      <c r="C119" s="3">
        <v>8.8700000000000001E-2</v>
      </c>
      <c r="D119" s="3">
        <v>3</v>
      </c>
      <c r="E119" s="3">
        <f t="shared" si="1"/>
        <v>3</v>
      </c>
      <c r="F119" s="3" t="s">
        <v>593</v>
      </c>
    </row>
    <row r="120" spans="1:6" x14ac:dyDescent="0.25">
      <c r="A120" s="3" t="s">
        <v>200</v>
      </c>
      <c r="B120" s="3">
        <v>2.2599999999999998</v>
      </c>
      <c r="C120" s="3">
        <v>7.5800000000000006E-2</v>
      </c>
      <c r="D120" s="3" t="e">
        <v>#NUM!</v>
      </c>
      <c r="E120" s="3" t="e">
        <f t="shared" si="1"/>
        <v>#NUM!</v>
      </c>
      <c r="F120" s="3" t="s">
        <v>594</v>
      </c>
    </row>
    <row r="121" spans="1:6" x14ac:dyDescent="0.25">
      <c r="A121" s="3" t="s">
        <v>183</v>
      </c>
      <c r="B121" s="3">
        <v>2.2400000000000002</v>
      </c>
      <c r="C121" s="3">
        <v>5.91E-2</v>
      </c>
      <c r="D121" s="3" t="e">
        <v>#NUM!</v>
      </c>
      <c r="E121" s="3" t="e">
        <f t="shared" si="1"/>
        <v>#NUM!</v>
      </c>
      <c r="F121" s="3" t="s">
        <v>595</v>
      </c>
    </row>
    <row r="122" spans="1:6" x14ac:dyDescent="0.25">
      <c r="A122" s="3" t="s">
        <v>327</v>
      </c>
      <c r="B122" s="3">
        <v>2.23</v>
      </c>
      <c r="C122" s="3">
        <v>0.105</v>
      </c>
      <c r="D122" s="3" t="e">
        <v>#NUM!</v>
      </c>
      <c r="E122" s="3" t="e">
        <f t="shared" si="1"/>
        <v>#NUM!</v>
      </c>
      <c r="F122" s="3" t="s">
        <v>596</v>
      </c>
    </row>
    <row r="123" spans="1:6" x14ac:dyDescent="0.25">
      <c r="A123" s="3" t="s">
        <v>249</v>
      </c>
      <c r="B123" s="3">
        <v>2.23</v>
      </c>
      <c r="C123" s="3">
        <v>0.105</v>
      </c>
      <c r="D123" s="3">
        <v>2.4489999999999998</v>
      </c>
      <c r="E123" s="3">
        <f t="shared" si="1"/>
        <v>2.4489999999999998</v>
      </c>
      <c r="F123" s="3" t="s">
        <v>597</v>
      </c>
    </row>
    <row r="124" spans="1:6" x14ac:dyDescent="0.25">
      <c r="A124" s="3" t="s">
        <v>598</v>
      </c>
      <c r="B124" s="3">
        <v>2.21</v>
      </c>
      <c r="C124" s="3">
        <v>0.27300000000000002</v>
      </c>
      <c r="D124" s="3" t="e">
        <v>#NUM!</v>
      </c>
      <c r="E124" s="3" t="e">
        <f t="shared" si="1"/>
        <v>#NUM!</v>
      </c>
      <c r="F124" s="3" t="s">
        <v>599</v>
      </c>
    </row>
    <row r="125" spans="1:6" x14ac:dyDescent="0.25">
      <c r="A125" s="3" t="s">
        <v>376</v>
      </c>
      <c r="B125" s="3">
        <v>2.19</v>
      </c>
      <c r="C125" s="3">
        <v>7.9299999999999995E-2</v>
      </c>
      <c r="D125" s="3">
        <v>2.8279999999999998</v>
      </c>
      <c r="E125" s="3">
        <f t="shared" si="1"/>
        <v>2.8279999999999998</v>
      </c>
      <c r="F125" s="3" t="s">
        <v>600</v>
      </c>
    </row>
    <row r="126" spans="1:6" x14ac:dyDescent="0.25">
      <c r="A126" s="3" t="s">
        <v>214</v>
      </c>
      <c r="B126" s="3">
        <v>2.17</v>
      </c>
      <c r="C126" s="3">
        <v>0.113</v>
      </c>
      <c r="D126" s="3" t="e">
        <v>#NUM!</v>
      </c>
      <c r="E126" s="3" t="e">
        <f t="shared" si="1"/>
        <v>#NUM!</v>
      </c>
      <c r="F126" s="3" t="s">
        <v>601</v>
      </c>
    </row>
    <row r="127" spans="1:6" x14ac:dyDescent="0.25">
      <c r="A127" s="3" t="s">
        <v>207</v>
      </c>
      <c r="B127" s="3">
        <v>2.17</v>
      </c>
      <c r="C127" s="3">
        <v>9.5699999999999993E-2</v>
      </c>
      <c r="D127" s="3">
        <v>2.3330000000000002</v>
      </c>
      <c r="E127" s="3">
        <f t="shared" si="1"/>
        <v>2.3330000000000002</v>
      </c>
      <c r="F127" s="3" t="s">
        <v>602</v>
      </c>
    </row>
    <row r="128" spans="1:6" x14ac:dyDescent="0.25">
      <c r="A128" s="3" t="s">
        <v>254</v>
      </c>
      <c r="B128" s="3">
        <v>2.16</v>
      </c>
      <c r="C128" s="3">
        <v>0.10299999999999999</v>
      </c>
      <c r="D128" s="3">
        <v>2.4489999999999998</v>
      </c>
      <c r="E128" s="3">
        <f t="shared" si="1"/>
        <v>2.4489999999999998</v>
      </c>
      <c r="F128" s="3" t="s">
        <v>603</v>
      </c>
    </row>
    <row r="129" spans="1:6" x14ac:dyDescent="0.25">
      <c r="A129" s="3" t="s">
        <v>332</v>
      </c>
      <c r="B129" s="3">
        <v>2.16</v>
      </c>
      <c r="C129" s="3">
        <v>8.5300000000000001E-2</v>
      </c>
      <c r="D129" s="3">
        <v>3.1619999999999999</v>
      </c>
      <c r="E129" s="3">
        <f t="shared" si="1"/>
        <v>3.1619999999999999</v>
      </c>
      <c r="F129" s="3" t="s">
        <v>604</v>
      </c>
    </row>
    <row r="130" spans="1:6" x14ac:dyDescent="0.25">
      <c r="A130" s="3" t="s">
        <v>295</v>
      </c>
      <c r="B130" s="3">
        <v>2.16</v>
      </c>
      <c r="C130" s="3">
        <v>8.1600000000000006E-2</v>
      </c>
      <c r="D130" s="3">
        <v>0.30199999999999999</v>
      </c>
      <c r="E130" s="3">
        <f t="shared" ref="E130:E193" si="2">ABS(D130)</f>
        <v>0.30199999999999999</v>
      </c>
      <c r="F130" s="3" t="s">
        <v>605</v>
      </c>
    </row>
    <row r="131" spans="1:6" x14ac:dyDescent="0.25">
      <c r="A131" s="3" t="s">
        <v>172</v>
      </c>
      <c r="B131" s="3">
        <v>2.14</v>
      </c>
      <c r="C131" s="3">
        <v>0.125</v>
      </c>
      <c r="D131" s="3" t="e">
        <v>#NUM!</v>
      </c>
      <c r="E131" s="3" t="e">
        <f t="shared" si="2"/>
        <v>#NUM!</v>
      </c>
      <c r="F131" s="3" t="s">
        <v>606</v>
      </c>
    </row>
    <row r="132" spans="1:6" x14ac:dyDescent="0.25">
      <c r="A132" s="3" t="s">
        <v>17</v>
      </c>
      <c r="B132" s="3">
        <v>2.14</v>
      </c>
      <c r="C132" s="3">
        <v>0.182</v>
      </c>
      <c r="D132" s="3">
        <v>2</v>
      </c>
      <c r="E132" s="3">
        <f t="shared" si="2"/>
        <v>2</v>
      </c>
      <c r="F132" s="3" t="s">
        <v>607</v>
      </c>
    </row>
    <row r="133" spans="1:6" x14ac:dyDescent="0.25">
      <c r="A133" s="3" t="s">
        <v>217</v>
      </c>
      <c r="B133" s="3">
        <v>2.14</v>
      </c>
      <c r="C133" s="3">
        <v>0.111</v>
      </c>
      <c r="D133" s="3">
        <v>2.6459999999999999</v>
      </c>
      <c r="E133" s="3">
        <f t="shared" si="2"/>
        <v>2.6459999999999999</v>
      </c>
      <c r="F133" s="3" t="s">
        <v>608</v>
      </c>
    </row>
    <row r="134" spans="1:6" x14ac:dyDescent="0.25">
      <c r="A134" s="3" t="s">
        <v>25</v>
      </c>
      <c r="B134" s="3">
        <v>2.13</v>
      </c>
      <c r="C134" s="3">
        <v>0.5</v>
      </c>
      <c r="D134" s="3" t="e">
        <v>#NUM!</v>
      </c>
      <c r="E134" s="3" t="e">
        <f t="shared" si="2"/>
        <v>#NUM!</v>
      </c>
      <c r="F134" s="3" t="s">
        <v>26</v>
      </c>
    </row>
    <row r="135" spans="1:6" x14ac:dyDescent="0.25">
      <c r="A135" s="3" t="s">
        <v>181</v>
      </c>
      <c r="B135" s="3">
        <v>2.13</v>
      </c>
      <c r="C135" s="3">
        <v>0.5</v>
      </c>
      <c r="D135" s="3" t="e">
        <v>#NUM!</v>
      </c>
      <c r="E135" s="3" t="e">
        <f t="shared" si="2"/>
        <v>#NUM!</v>
      </c>
      <c r="F135" s="3" t="s">
        <v>609</v>
      </c>
    </row>
    <row r="136" spans="1:6" x14ac:dyDescent="0.25">
      <c r="A136" s="3" t="s">
        <v>182</v>
      </c>
      <c r="B136" s="3">
        <v>2.13</v>
      </c>
      <c r="C136" s="3">
        <v>0.5</v>
      </c>
      <c r="D136" s="3" t="e">
        <v>#NUM!</v>
      </c>
      <c r="E136" s="3" t="e">
        <f t="shared" si="2"/>
        <v>#NUM!</v>
      </c>
      <c r="F136" s="3" t="s">
        <v>610</v>
      </c>
    </row>
    <row r="137" spans="1:6" x14ac:dyDescent="0.25">
      <c r="A137" s="3" t="s">
        <v>262</v>
      </c>
      <c r="B137" s="3">
        <v>2.1</v>
      </c>
      <c r="C137" s="3">
        <v>0.25</v>
      </c>
      <c r="D137" s="3" t="e">
        <v>#NUM!</v>
      </c>
      <c r="E137" s="3" t="e">
        <f t="shared" si="2"/>
        <v>#NUM!</v>
      </c>
      <c r="F137" s="3" t="s">
        <v>599</v>
      </c>
    </row>
    <row r="138" spans="1:6" x14ac:dyDescent="0.25">
      <c r="A138" s="3" t="s">
        <v>263</v>
      </c>
      <c r="B138" s="3">
        <v>2.1</v>
      </c>
      <c r="C138" s="3">
        <v>0.25</v>
      </c>
      <c r="D138" s="3" t="e">
        <v>#NUM!</v>
      </c>
      <c r="E138" s="3" t="e">
        <f t="shared" si="2"/>
        <v>#NUM!</v>
      </c>
      <c r="F138" s="3" t="s">
        <v>611</v>
      </c>
    </row>
    <row r="139" spans="1:6" x14ac:dyDescent="0.25">
      <c r="A139" s="3" t="s">
        <v>358</v>
      </c>
      <c r="B139" s="3">
        <v>2.09</v>
      </c>
      <c r="C139" s="3">
        <v>0.08</v>
      </c>
      <c r="D139" s="3">
        <v>-2.3090000000000002</v>
      </c>
      <c r="E139" s="3">
        <f t="shared" si="2"/>
        <v>2.3090000000000002</v>
      </c>
      <c r="F139" s="3" t="s">
        <v>612</v>
      </c>
    </row>
    <row r="140" spans="1:6" x14ac:dyDescent="0.25">
      <c r="A140" s="3" t="s">
        <v>90</v>
      </c>
      <c r="B140" s="3">
        <v>2.04</v>
      </c>
      <c r="C140" s="3">
        <v>7.5999999999999998E-2</v>
      </c>
      <c r="D140" s="3" t="e">
        <v>#NUM!</v>
      </c>
      <c r="E140" s="3" t="e">
        <f t="shared" si="2"/>
        <v>#NUM!</v>
      </c>
      <c r="F140" s="3" t="s">
        <v>613</v>
      </c>
    </row>
    <row r="141" spans="1:6" x14ac:dyDescent="0.25">
      <c r="A141" s="3" t="s">
        <v>372</v>
      </c>
      <c r="B141" s="3">
        <v>2.0299999999999998</v>
      </c>
      <c r="C141" s="3">
        <v>0.106</v>
      </c>
      <c r="D141" s="3" t="e">
        <v>#NUM!</v>
      </c>
      <c r="E141" s="3" t="e">
        <f t="shared" si="2"/>
        <v>#NUM!</v>
      </c>
      <c r="F141" s="3" t="s">
        <v>614</v>
      </c>
    </row>
    <row r="142" spans="1:6" x14ac:dyDescent="0.25">
      <c r="A142" s="3" t="s">
        <v>228</v>
      </c>
      <c r="B142" s="3">
        <v>1.99</v>
      </c>
      <c r="C142" s="3">
        <v>0.104</v>
      </c>
      <c r="D142" s="3">
        <v>2.4489999999999998</v>
      </c>
      <c r="E142" s="3">
        <f t="shared" si="2"/>
        <v>2.4489999999999998</v>
      </c>
      <c r="F142" s="3" t="s">
        <v>615</v>
      </c>
    </row>
    <row r="143" spans="1:6" x14ac:dyDescent="0.25">
      <c r="A143" s="3" t="s">
        <v>389</v>
      </c>
      <c r="B143" s="3">
        <v>1.99</v>
      </c>
      <c r="C143" s="3">
        <v>8.4699999999999998E-2</v>
      </c>
      <c r="D143" s="3">
        <v>3.1619999999999999</v>
      </c>
      <c r="E143" s="3">
        <f t="shared" si="2"/>
        <v>3.1619999999999999</v>
      </c>
      <c r="F143" s="3" t="s">
        <v>616</v>
      </c>
    </row>
    <row r="144" spans="1:6" x14ac:dyDescent="0.25">
      <c r="A144" s="3" t="s">
        <v>247</v>
      </c>
      <c r="B144" s="3">
        <v>1.99</v>
      </c>
      <c r="C144" s="3">
        <v>7.2499999999999995E-2</v>
      </c>
      <c r="D144" s="3">
        <v>1.6040000000000001</v>
      </c>
      <c r="E144" s="3">
        <f t="shared" si="2"/>
        <v>1.6040000000000001</v>
      </c>
      <c r="F144" s="3" t="s">
        <v>617</v>
      </c>
    </row>
    <row r="145" spans="1:6" x14ac:dyDescent="0.25">
      <c r="A145" s="3" t="s">
        <v>384</v>
      </c>
      <c r="B145" s="3">
        <v>1.97</v>
      </c>
      <c r="C145" s="3">
        <v>0.115</v>
      </c>
      <c r="D145" s="3">
        <v>2.2360000000000002</v>
      </c>
      <c r="E145" s="3">
        <f t="shared" si="2"/>
        <v>2.2360000000000002</v>
      </c>
      <c r="F145" s="3" t="s">
        <v>618</v>
      </c>
    </row>
    <row r="146" spans="1:6" x14ac:dyDescent="0.25">
      <c r="A146" s="3" t="s">
        <v>21</v>
      </c>
      <c r="B146" s="3">
        <v>1.96</v>
      </c>
      <c r="C146" s="3">
        <v>0.10299999999999999</v>
      </c>
      <c r="D146" s="3">
        <v>2</v>
      </c>
      <c r="E146" s="3">
        <f t="shared" si="2"/>
        <v>2</v>
      </c>
      <c r="F146" s="3" t="s">
        <v>619</v>
      </c>
    </row>
    <row r="147" spans="1:6" x14ac:dyDescent="0.25">
      <c r="A147" s="3" t="s">
        <v>620</v>
      </c>
      <c r="B147" s="3">
        <v>1.92</v>
      </c>
      <c r="C147" s="3">
        <v>0.4</v>
      </c>
      <c r="D147" s="3" t="e">
        <v>#NUM!</v>
      </c>
      <c r="E147" s="3" t="e">
        <f t="shared" si="2"/>
        <v>#NUM!</v>
      </c>
      <c r="F147" s="3" t="s">
        <v>621</v>
      </c>
    </row>
    <row r="148" spans="1:6" x14ac:dyDescent="0.25">
      <c r="A148" s="3" t="s">
        <v>198</v>
      </c>
      <c r="B148" s="3">
        <v>1.91</v>
      </c>
      <c r="C148" s="3">
        <v>9.2999999999999999E-2</v>
      </c>
      <c r="D148" s="3">
        <v>2.8279999999999998</v>
      </c>
      <c r="E148" s="3">
        <f t="shared" si="2"/>
        <v>2.8279999999999998</v>
      </c>
      <c r="F148" s="3" t="s">
        <v>622</v>
      </c>
    </row>
    <row r="149" spans="1:6" x14ac:dyDescent="0.25">
      <c r="A149" s="3" t="s">
        <v>312</v>
      </c>
      <c r="B149" s="3">
        <v>1.9</v>
      </c>
      <c r="C149" s="3">
        <v>7.5499999999999998E-2</v>
      </c>
      <c r="D149" s="3">
        <v>1.4139999999999999</v>
      </c>
      <c r="E149" s="3">
        <f t="shared" si="2"/>
        <v>1.4139999999999999</v>
      </c>
      <c r="F149" s="3" t="s">
        <v>623</v>
      </c>
    </row>
    <row r="150" spans="1:6" x14ac:dyDescent="0.25">
      <c r="A150" s="3" t="s">
        <v>272</v>
      </c>
      <c r="B150" s="3">
        <v>1.9</v>
      </c>
      <c r="C150" s="3">
        <v>0.214</v>
      </c>
      <c r="D150" s="3" t="e">
        <v>#NUM!</v>
      </c>
      <c r="E150" s="3" t="e">
        <f t="shared" si="2"/>
        <v>#NUM!</v>
      </c>
      <c r="F150" s="3" t="s">
        <v>611</v>
      </c>
    </row>
    <row r="151" spans="1:6" x14ac:dyDescent="0.25">
      <c r="A151" s="3" t="s">
        <v>468</v>
      </c>
      <c r="B151" s="3">
        <v>1.9</v>
      </c>
      <c r="C151" s="3">
        <v>0.214</v>
      </c>
      <c r="D151" s="3" t="e">
        <v>#NUM!</v>
      </c>
      <c r="E151" s="3" t="e">
        <f t="shared" si="2"/>
        <v>#NUM!</v>
      </c>
      <c r="F151" s="3" t="s">
        <v>624</v>
      </c>
    </row>
    <row r="152" spans="1:6" x14ac:dyDescent="0.25">
      <c r="A152" s="3" t="s">
        <v>39</v>
      </c>
      <c r="B152" s="3">
        <v>1.88</v>
      </c>
      <c r="C152" s="3">
        <v>7.0400000000000004E-2</v>
      </c>
      <c r="D152" s="3">
        <v>2.1379999999999999</v>
      </c>
      <c r="E152" s="3">
        <f t="shared" si="2"/>
        <v>2.1379999999999999</v>
      </c>
      <c r="F152" s="3" t="s">
        <v>625</v>
      </c>
    </row>
    <row r="153" spans="1:6" x14ac:dyDescent="0.25">
      <c r="A153" s="3" t="s">
        <v>306</v>
      </c>
      <c r="B153" s="3">
        <v>1.88</v>
      </c>
      <c r="C153" s="3">
        <v>7.0400000000000004E-2</v>
      </c>
      <c r="D153" s="3">
        <v>3.0510000000000002</v>
      </c>
      <c r="E153" s="3">
        <f t="shared" si="2"/>
        <v>3.0510000000000002</v>
      </c>
      <c r="F153" s="3" t="s">
        <v>626</v>
      </c>
    </row>
    <row r="154" spans="1:6" x14ac:dyDescent="0.25">
      <c r="A154" s="3" t="s">
        <v>317</v>
      </c>
      <c r="B154" s="3">
        <v>1.86</v>
      </c>
      <c r="C154" s="3">
        <v>9.8599999999999993E-2</v>
      </c>
      <c r="D154" s="3">
        <v>2.4489999999999998</v>
      </c>
      <c r="E154" s="3">
        <f t="shared" si="2"/>
        <v>2.4489999999999998</v>
      </c>
      <c r="F154" s="3" t="s">
        <v>627</v>
      </c>
    </row>
    <row r="155" spans="1:6" x14ac:dyDescent="0.25">
      <c r="A155" s="3" t="s">
        <v>156</v>
      </c>
      <c r="B155" s="3">
        <v>1.83</v>
      </c>
      <c r="C155" s="3">
        <v>9.7199999999999995E-2</v>
      </c>
      <c r="D155" s="3">
        <v>2.2360000000000002</v>
      </c>
      <c r="E155" s="3">
        <f t="shared" si="2"/>
        <v>2.2360000000000002</v>
      </c>
      <c r="F155" s="3" t="s">
        <v>628</v>
      </c>
    </row>
    <row r="156" spans="1:6" x14ac:dyDescent="0.25">
      <c r="A156" s="3" t="s">
        <v>383</v>
      </c>
      <c r="B156" s="3">
        <v>1.83</v>
      </c>
      <c r="C156" s="3">
        <v>0.08</v>
      </c>
      <c r="D156" s="3">
        <v>2.4489999999999998</v>
      </c>
      <c r="E156" s="3">
        <f t="shared" si="2"/>
        <v>2.4489999999999998</v>
      </c>
      <c r="F156" s="3" t="s">
        <v>629</v>
      </c>
    </row>
    <row r="157" spans="1:6" x14ac:dyDescent="0.25">
      <c r="A157" s="3" t="s">
        <v>234</v>
      </c>
      <c r="B157" s="3">
        <v>1.82</v>
      </c>
      <c r="C157" s="3">
        <v>8.4099999999999994E-2</v>
      </c>
      <c r="D157" s="3">
        <v>-2.3330000000000002</v>
      </c>
      <c r="E157" s="3">
        <f t="shared" si="2"/>
        <v>2.3330000000000002</v>
      </c>
      <c r="F157" s="3" t="s">
        <v>630</v>
      </c>
    </row>
    <row r="158" spans="1:6" x14ac:dyDescent="0.25">
      <c r="A158" s="3" t="s">
        <v>49</v>
      </c>
      <c r="B158" s="3">
        <v>1.8</v>
      </c>
      <c r="C158" s="3">
        <v>8.8900000000000007E-2</v>
      </c>
      <c r="D158" s="3">
        <v>2.8279999999999998</v>
      </c>
      <c r="E158" s="3">
        <f t="shared" si="2"/>
        <v>2.8279999999999998</v>
      </c>
      <c r="F158" s="3" t="s">
        <v>631</v>
      </c>
    </row>
    <row r="159" spans="1:6" x14ac:dyDescent="0.25">
      <c r="A159" s="3" t="s">
        <v>157</v>
      </c>
      <c r="B159" s="3">
        <v>1.79</v>
      </c>
      <c r="C159" s="3">
        <v>6.5299999999999997E-2</v>
      </c>
      <c r="D159" s="3">
        <v>3.2069999999999999</v>
      </c>
      <c r="E159" s="3">
        <f t="shared" si="2"/>
        <v>3.2069999999999999</v>
      </c>
      <c r="F159" s="3" t="s">
        <v>632</v>
      </c>
    </row>
    <row r="160" spans="1:6" x14ac:dyDescent="0.25">
      <c r="A160" s="3" t="s">
        <v>76</v>
      </c>
      <c r="B160" s="3">
        <v>1.77</v>
      </c>
      <c r="C160" s="3">
        <v>0.14299999999999999</v>
      </c>
      <c r="D160" s="3">
        <v>2</v>
      </c>
      <c r="E160" s="3">
        <f t="shared" si="2"/>
        <v>2</v>
      </c>
      <c r="F160" s="3" t="s">
        <v>633</v>
      </c>
    </row>
    <row r="161" spans="1:6" x14ac:dyDescent="0.25">
      <c r="A161" s="3" t="s">
        <v>634</v>
      </c>
      <c r="B161" s="3">
        <v>1.75</v>
      </c>
      <c r="C161" s="3">
        <v>0.33300000000000002</v>
      </c>
      <c r="D161" s="3" t="e">
        <v>#NUM!</v>
      </c>
      <c r="E161" s="3" t="e">
        <f t="shared" si="2"/>
        <v>#NUM!</v>
      </c>
      <c r="F161" s="3" t="s">
        <v>635</v>
      </c>
    </row>
    <row r="162" spans="1:6" x14ac:dyDescent="0.25">
      <c r="A162" s="3" t="s">
        <v>324</v>
      </c>
      <c r="B162" s="3">
        <v>1.74</v>
      </c>
      <c r="C162" s="3">
        <v>9.3299999999999994E-2</v>
      </c>
      <c r="D162" s="3">
        <v>-0.378</v>
      </c>
      <c r="E162" s="3">
        <f t="shared" si="2"/>
        <v>0.378</v>
      </c>
      <c r="F162" s="3" t="s">
        <v>636</v>
      </c>
    </row>
    <row r="163" spans="1:6" x14ac:dyDescent="0.25">
      <c r="A163" s="3" t="s">
        <v>309</v>
      </c>
      <c r="B163" s="3">
        <v>1.73</v>
      </c>
      <c r="C163" s="3">
        <v>8.1100000000000005E-2</v>
      </c>
      <c r="D163" s="3">
        <v>3</v>
      </c>
      <c r="E163" s="3">
        <f t="shared" si="2"/>
        <v>3</v>
      </c>
      <c r="F163" s="3" t="s">
        <v>637</v>
      </c>
    </row>
    <row r="164" spans="1:6" x14ac:dyDescent="0.25">
      <c r="A164" s="3" t="s">
        <v>355</v>
      </c>
      <c r="B164" s="3">
        <v>1.72</v>
      </c>
      <c r="C164" s="3">
        <v>7.3800000000000004E-2</v>
      </c>
      <c r="D164" s="3">
        <v>1</v>
      </c>
      <c r="E164" s="3">
        <f t="shared" si="2"/>
        <v>1</v>
      </c>
      <c r="F164" s="3" t="s">
        <v>638</v>
      </c>
    </row>
    <row r="165" spans="1:6" x14ac:dyDescent="0.25">
      <c r="A165" s="3" t="s">
        <v>325</v>
      </c>
      <c r="B165" s="3">
        <v>1.71</v>
      </c>
      <c r="C165" s="3">
        <v>0.13800000000000001</v>
      </c>
      <c r="D165" s="3">
        <v>-2</v>
      </c>
      <c r="E165" s="3">
        <f t="shared" si="2"/>
        <v>2</v>
      </c>
      <c r="F165" s="3" t="s">
        <v>639</v>
      </c>
    </row>
    <row r="166" spans="1:6" x14ac:dyDescent="0.25">
      <c r="A166" s="3" t="s">
        <v>375</v>
      </c>
      <c r="B166" s="3">
        <v>1.71</v>
      </c>
      <c r="C166" s="3">
        <v>7.0999999999999994E-2</v>
      </c>
      <c r="D166" s="3">
        <v>1.89</v>
      </c>
      <c r="E166" s="3">
        <f t="shared" si="2"/>
        <v>1.89</v>
      </c>
      <c r="F166" s="3" t="s">
        <v>640</v>
      </c>
    </row>
    <row r="167" spans="1:6" x14ac:dyDescent="0.25">
      <c r="A167" s="3" t="s">
        <v>395</v>
      </c>
      <c r="B167" s="3">
        <v>1.7</v>
      </c>
      <c r="C167" s="3">
        <v>6.25E-2</v>
      </c>
      <c r="D167" s="3">
        <v>4</v>
      </c>
      <c r="E167" s="3">
        <f t="shared" si="2"/>
        <v>4</v>
      </c>
      <c r="F167" s="3" t="s">
        <v>641</v>
      </c>
    </row>
    <row r="168" spans="1:6" x14ac:dyDescent="0.25">
      <c r="A168" s="3" t="s">
        <v>329</v>
      </c>
      <c r="B168" s="3">
        <v>1.68</v>
      </c>
      <c r="C168" s="3">
        <v>9.0899999999999995E-2</v>
      </c>
      <c r="D168" s="3">
        <v>2</v>
      </c>
      <c r="E168" s="3">
        <f t="shared" si="2"/>
        <v>2</v>
      </c>
      <c r="F168" s="3" t="s">
        <v>642</v>
      </c>
    </row>
    <row r="169" spans="1:6" x14ac:dyDescent="0.25">
      <c r="A169" s="3" t="s">
        <v>371</v>
      </c>
      <c r="B169" s="3">
        <v>1.68</v>
      </c>
      <c r="C169" s="3">
        <v>7.2800000000000004E-2</v>
      </c>
      <c r="D169" s="3">
        <v>3</v>
      </c>
      <c r="E169" s="3">
        <f t="shared" si="2"/>
        <v>3</v>
      </c>
      <c r="F169" s="3" t="s">
        <v>643</v>
      </c>
    </row>
    <row r="170" spans="1:6" x14ac:dyDescent="0.25">
      <c r="A170" s="3" t="s">
        <v>302</v>
      </c>
      <c r="B170" s="3">
        <v>1.68</v>
      </c>
      <c r="C170" s="3">
        <v>7.2800000000000004E-2</v>
      </c>
      <c r="D170" s="3">
        <v>-0.30199999999999999</v>
      </c>
      <c r="E170" s="3">
        <f t="shared" si="2"/>
        <v>0.30199999999999999</v>
      </c>
      <c r="F170" s="3" t="s">
        <v>644</v>
      </c>
    </row>
    <row r="171" spans="1:6" x14ac:dyDescent="0.25">
      <c r="A171" s="3" t="s">
        <v>241</v>
      </c>
      <c r="B171" s="3">
        <v>1.68</v>
      </c>
      <c r="C171" s="3">
        <v>6.8099999999999994E-2</v>
      </c>
      <c r="D171" s="3" t="e">
        <v>#NUM!</v>
      </c>
      <c r="E171" s="3" t="e">
        <f t="shared" si="2"/>
        <v>#NUM!</v>
      </c>
      <c r="F171" s="3" t="s">
        <v>645</v>
      </c>
    </row>
    <row r="172" spans="1:6" x14ac:dyDescent="0.25">
      <c r="A172" s="3" t="s">
        <v>268</v>
      </c>
      <c r="B172" s="3">
        <v>1.66</v>
      </c>
      <c r="C172" s="3">
        <v>6.3E-2</v>
      </c>
      <c r="D172" s="3">
        <v>-0.378</v>
      </c>
      <c r="E172" s="3">
        <f t="shared" si="2"/>
        <v>0.378</v>
      </c>
      <c r="F172" s="3" t="s">
        <v>646</v>
      </c>
    </row>
    <row r="173" spans="1:6" x14ac:dyDescent="0.25">
      <c r="A173" s="3" t="s">
        <v>171</v>
      </c>
      <c r="B173" s="3">
        <v>1.66</v>
      </c>
      <c r="C173" s="3">
        <v>8.9700000000000002E-2</v>
      </c>
      <c r="D173" s="3">
        <v>1</v>
      </c>
      <c r="E173" s="3">
        <f t="shared" si="2"/>
        <v>1</v>
      </c>
      <c r="F173" s="3" t="s">
        <v>647</v>
      </c>
    </row>
    <row r="174" spans="1:6" x14ac:dyDescent="0.25">
      <c r="A174" s="3" t="s">
        <v>287</v>
      </c>
      <c r="B174" s="3">
        <v>1.65</v>
      </c>
      <c r="C174" s="3">
        <v>8.3299999999999999E-2</v>
      </c>
      <c r="D174" s="3">
        <v>2</v>
      </c>
      <c r="E174" s="3">
        <f t="shared" si="2"/>
        <v>2</v>
      </c>
      <c r="F174" s="3" t="s">
        <v>648</v>
      </c>
    </row>
    <row r="175" spans="1:6" x14ac:dyDescent="0.25">
      <c r="A175" s="3" t="s">
        <v>360</v>
      </c>
      <c r="B175" s="3">
        <v>1.64</v>
      </c>
      <c r="C175" s="3">
        <v>7.1900000000000006E-2</v>
      </c>
      <c r="D175" s="3">
        <v>2.3330000000000002</v>
      </c>
      <c r="E175" s="3">
        <f t="shared" si="2"/>
        <v>2.3330000000000002</v>
      </c>
      <c r="F175" s="3" t="s">
        <v>649</v>
      </c>
    </row>
    <row r="176" spans="1:6" x14ac:dyDescent="0.25">
      <c r="A176" s="3" t="s">
        <v>175</v>
      </c>
      <c r="B176" s="3">
        <v>1.63</v>
      </c>
      <c r="C176" s="3">
        <v>8.8599999999999998E-2</v>
      </c>
      <c r="D176" s="3">
        <v>1.89</v>
      </c>
      <c r="E176" s="3">
        <f t="shared" si="2"/>
        <v>1.89</v>
      </c>
      <c r="F176" s="3" t="s">
        <v>650</v>
      </c>
    </row>
    <row r="177" spans="1:6" x14ac:dyDescent="0.25">
      <c r="A177" s="3" t="s">
        <v>222</v>
      </c>
      <c r="B177" s="3">
        <v>1.62</v>
      </c>
      <c r="C177" s="3">
        <v>6.5100000000000005E-2</v>
      </c>
      <c r="D177" s="3">
        <v>-3.3170000000000002</v>
      </c>
      <c r="E177" s="3">
        <f t="shared" si="2"/>
        <v>3.3170000000000002</v>
      </c>
      <c r="F177" s="3" t="s">
        <v>651</v>
      </c>
    </row>
    <row r="178" spans="1:6" x14ac:dyDescent="0.25">
      <c r="A178" s="3" t="s">
        <v>344</v>
      </c>
      <c r="B178" s="3">
        <v>1.6</v>
      </c>
      <c r="C178" s="3">
        <v>7.3499999999999996E-2</v>
      </c>
      <c r="D178" s="3" t="e">
        <v>#NUM!</v>
      </c>
      <c r="E178" s="3" t="e">
        <f t="shared" si="2"/>
        <v>#NUM!</v>
      </c>
      <c r="F178" s="3" t="s">
        <v>652</v>
      </c>
    </row>
    <row r="179" spans="1:6" x14ac:dyDescent="0.25">
      <c r="A179" s="3" t="s">
        <v>362</v>
      </c>
      <c r="B179" s="3">
        <v>1.58</v>
      </c>
      <c r="C179" s="3">
        <v>0.106</v>
      </c>
      <c r="D179" s="3" t="e">
        <v>#NUM!</v>
      </c>
      <c r="E179" s="3" t="e">
        <f t="shared" si="2"/>
        <v>#NUM!</v>
      </c>
      <c r="F179" s="3" t="s">
        <v>653</v>
      </c>
    </row>
    <row r="180" spans="1:6" x14ac:dyDescent="0.25">
      <c r="A180" s="3" t="s">
        <v>286</v>
      </c>
      <c r="B180" s="3">
        <v>1.56</v>
      </c>
      <c r="C180" s="3">
        <v>7.2499999999999995E-2</v>
      </c>
      <c r="D180" s="3">
        <v>3</v>
      </c>
      <c r="E180" s="3">
        <f t="shared" si="2"/>
        <v>3</v>
      </c>
      <c r="F180" s="3" t="s">
        <v>654</v>
      </c>
    </row>
    <row r="181" spans="1:6" x14ac:dyDescent="0.25">
      <c r="A181" s="3" t="s">
        <v>184</v>
      </c>
      <c r="B181" s="3">
        <v>1.55</v>
      </c>
      <c r="C181" s="3">
        <v>8.5400000000000004E-2</v>
      </c>
      <c r="D181" s="3" t="e">
        <v>#NUM!</v>
      </c>
      <c r="E181" s="3" t="e">
        <f t="shared" si="2"/>
        <v>#NUM!</v>
      </c>
      <c r="F181" s="3" t="s">
        <v>655</v>
      </c>
    </row>
    <row r="182" spans="1:6" x14ac:dyDescent="0.25">
      <c r="A182" s="3" t="s">
        <v>349</v>
      </c>
      <c r="B182" s="3">
        <v>1.54</v>
      </c>
      <c r="C182" s="3">
        <v>7.1900000000000006E-2</v>
      </c>
      <c r="D182" s="3">
        <v>2.5299999999999998</v>
      </c>
      <c r="E182" s="3">
        <f t="shared" si="2"/>
        <v>2.5299999999999998</v>
      </c>
      <c r="F182" s="3" t="s">
        <v>656</v>
      </c>
    </row>
    <row r="183" spans="1:6" x14ac:dyDescent="0.25">
      <c r="A183" s="3" t="s">
        <v>196</v>
      </c>
      <c r="B183" s="3">
        <v>1.53</v>
      </c>
      <c r="C183" s="3">
        <v>7.4999999999999997E-2</v>
      </c>
      <c r="D183" s="3">
        <v>0.81599999999999995</v>
      </c>
      <c r="E183" s="3">
        <f t="shared" si="2"/>
        <v>0.81599999999999995</v>
      </c>
      <c r="F183" s="3" t="s">
        <v>657</v>
      </c>
    </row>
    <row r="184" spans="1:6" x14ac:dyDescent="0.25">
      <c r="A184" s="3" t="s">
        <v>226</v>
      </c>
      <c r="B184" s="3">
        <v>1.51</v>
      </c>
      <c r="C184" s="3">
        <v>9.0899999999999995E-2</v>
      </c>
      <c r="D184" s="3">
        <v>2.4489999999999998</v>
      </c>
      <c r="E184" s="3">
        <f t="shared" si="2"/>
        <v>2.4489999999999998</v>
      </c>
      <c r="F184" s="3" t="s">
        <v>658</v>
      </c>
    </row>
    <row r="185" spans="1:6" x14ac:dyDescent="0.25">
      <c r="A185" s="3" t="s">
        <v>310</v>
      </c>
      <c r="B185" s="3">
        <v>1.51</v>
      </c>
      <c r="C185" s="3">
        <v>9.0899999999999995E-2</v>
      </c>
      <c r="D185" s="3">
        <v>2.2360000000000002</v>
      </c>
      <c r="E185" s="3">
        <f t="shared" si="2"/>
        <v>2.2360000000000002</v>
      </c>
      <c r="F185" s="3" t="s">
        <v>659</v>
      </c>
    </row>
    <row r="186" spans="1:6" x14ac:dyDescent="0.25">
      <c r="A186" s="3" t="s">
        <v>266</v>
      </c>
      <c r="B186" s="3">
        <v>1.5</v>
      </c>
      <c r="C186" s="3">
        <v>8.3299999999999999E-2</v>
      </c>
      <c r="D186" s="3">
        <v>2.6459999999999999</v>
      </c>
      <c r="E186" s="3">
        <f t="shared" si="2"/>
        <v>2.6459999999999999</v>
      </c>
      <c r="F186" s="3" t="s">
        <v>608</v>
      </c>
    </row>
    <row r="187" spans="1:6" x14ac:dyDescent="0.25">
      <c r="A187" s="3" t="s">
        <v>297</v>
      </c>
      <c r="B187" s="3">
        <v>1.49</v>
      </c>
      <c r="C187" s="3">
        <v>7.7700000000000005E-2</v>
      </c>
      <c r="D187" s="3">
        <v>-1.633</v>
      </c>
      <c r="E187" s="3">
        <f t="shared" si="2"/>
        <v>1.633</v>
      </c>
      <c r="F187" s="3" t="s">
        <v>660</v>
      </c>
    </row>
    <row r="188" spans="1:6" x14ac:dyDescent="0.25">
      <c r="A188" s="3" t="s">
        <v>199</v>
      </c>
      <c r="B188" s="3">
        <v>1.47</v>
      </c>
      <c r="C188" s="3">
        <v>7.3200000000000001E-2</v>
      </c>
      <c r="D188" s="3">
        <v>-0.81599999999999995</v>
      </c>
      <c r="E188" s="3">
        <f t="shared" si="2"/>
        <v>0.81599999999999995</v>
      </c>
      <c r="F188" s="3" t="s">
        <v>661</v>
      </c>
    </row>
    <row r="189" spans="1:6" x14ac:dyDescent="0.25">
      <c r="A189" s="3" t="s">
        <v>347</v>
      </c>
      <c r="B189" s="3">
        <v>1.45</v>
      </c>
      <c r="C189" s="3">
        <v>8.14E-2</v>
      </c>
      <c r="D189" s="3">
        <v>2.4489999999999998</v>
      </c>
      <c r="E189" s="3">
        <f t="shared" si="2"/>
        <v>2.4489999999999998</v>
      </c>
      <c r="F189" s="3" t="s">
        <v>662</v>
      </c>
    </row>
    <row r="190" spans="1:6" x14ac:dyDescent="0.25">
      <c r="A190" s="3" t="s">
        <v>270</v>
      </c>
      <c r="B190" s="3">
        <v>1.45</v>
      </c>
      <c r="C190" s="3">
        <v>8.14E-2</v>
      </c>
      <c r="D190" s="3">
        <v>2.6459999999999999</v>
      </c>
      <c r="E190" s="3">
        <f t="shared" si="2"/>
        <v>2.6459999999999999</v>
      </c>
      <c r="F190" s="3" t="s">
        <v>663</v>
      </c>
    </row>
    <row r="191" spans="1:6" x14ac:dyDescent="0.25">
      <c r="A191" s="3" t="s">
        <v>235</v>
      </c>
      <c r="B191" s="3">
        <v>1.45</v>
      </c>
      <c r="C191" s="3">
        <v>6.1699999999999998E-2</v>
      </c>
      <c r="D191" s="3">
        <v>2.673</v>
      </c>
      <c r="E191" s="3">
        <f t="shared" si="2"/>
        <v>2.673</v>
      </c>
      <c r="F191" s="3" t="s">
        <v>664</v>
      </c>
    </row>
    <row r="192" spans="1:6" x14ac:dyDescent="0.25">
      <c r="A192" s="3" t="s">
        <v>86</v>
      </c>
      <c r="B192" s="3">
        <v>1.44</v>
      </c>
      <c r="C192" s="3">
        <v>1</v>
      </c>
      <c r="D192" s="3" t="e">
        <v>#NUM!</v>
      </c>
      <c r="E192" s="3" t="e">
        <f t="shared" si="2"/>
        <v>#NUM!</v>
      </c>
      <c r="F192" s="3" t="s">
        <v>87</v>
      </c>
    </row>
    <row r="193" spans="1:6" x14ac:dyDescent="0.25">
      <c r="A193" s="3" t="s">
        <v>88</v>
      </c>
      <c r="B193" s="3">
        <v>1.44</v>
      </c>
      <c r="C193" s="3">
        <v>1</v>
      </c>
      <c r="D193" s="3" t="e">
        <v>#NUM!</v>
      </c>
      <c r="E193" s="3" t="e">
        <f t="shared" si="2"/>
        <v>#NUM!</v>
      </c>
      <c r="F193" s="3" t="s">
        <v>89</v>
      </c>
    </row>
    <row r="194" spans="1:6" x14ac:dyDescent="0.25">
      <c r="A194" s="3" t="s">
        <v>109</v>
      </c>
      <c r="B194" s="3">
        <v>1.43</v>
      </c>
      <c r="C194" s="3">
        <v>8.0500000000000002E-2</v>
      </c>
      <c r="D194" s="3">
        <v>1.1339999999999999</v>
      </c>
      <c r="E194" s="3">
        <f t="shared" ref="E194:E202" si="3">ABS(D194)</f>
        <v>1.1339999999999999</v>
      </c>
      <c r="F194" s="3" t="s">
        <v>665</v>
      </c>
    </row>
    <row r="195" spans="1:6" x14ac:dyDescent="0.25">
      <c r="A195" s="3" t="s">
        <v>167</v>
      </c>
      <c r="B195" s="3">
        <v>1.42</v>
      </c>
      <c r="C195" s="3">
        <v>0.14299999999999999</v>
      </c>
      <c r="D195" s="3" t="e">
        <v>#NUM!</v>
      </c>
      <c r="E195" s="3" t="e">
        <f t="shared" si="3"/>
        <v>#NUM!</v>
      </c>
      <c r="F195" s="3" t="s">
        <v>666</v>
      </c>
    </row>
    <row r="196" spans="1:6" x14ac:dyDescent="0.25">
      <c r="A196" s="3" t="s">
        <v>47</v>
      </c>
      <c r="B196" s="3">
        <v>1.42</v>
      </c>
      <c r="C196" s="3">
        <v>0.14299999999999999</v>
      </c>
      <c r="D196" s="3" t="e">
        <v>#NUM!</v>
      </c>
      <c r="E196" s="3" t="e">
        <f t="shared" si="3"/>
        <v>#NUM!</v>
      </c>
      <c r="F196" s="3" t="s">
        <v>667</v>
      </c>
    </row>
    <row r="197" spans="1:6" x14ac:dyDescent="0.25">
      <c r="A197" s="3" t="s">
        <v>31</v>
      </c>
      <c r="B197" s="3">
        <v>1.4</v>
      </c>
      <c r="C197" s="3">
        <v>8.5699999999999998E-2</v>
      </c>
      <c r="D197" s="3">
        <v>2.2360000000000002</v>
      </c>
      <c r="E197" s="3">
        <f t="shared" si="3"/>
        <v>2.2360000000000002</v>
      </c>
      <c r="F197" s="3" t="s">
        <v>668</v>
      </c>
    </row>
    <row r="198" spans="1:6" x14ac:dyDescent="0.25">
      <c r="A198" s="3" t="s">
        <v>669</v>
      </c>
      <c r="B198" s="3">
        <v>1.32</v>
      </c>
      <c r="C198" s="3">
        <v>0.2</v>
      </c>
      <c r="D198" s="3" t="e">
        <v>#NUM!</v>
      </c>
      <c r="E198" s="3" t="e">
        <f t="shared" si="3"/>
        <v>#NUM!</v>
      </c>
      <c r="F198" s="3" t="s">
        <v>670</v>
      </c>
    </row>
    <row r="199" spans="1:6" x14ac:dyDescent="0.25">
      <c r="A199" s="3" t="s">
        <v>55</v>
      </c>
      <c r="B199" s="3">
        <v>1.32</v>
      </c>
      <c r="C199" s="3">
        <v>0.13</v>
      </c>
      <c r="D199" s="3" t="e">
        <v>#NUM!</v>
      </c>
      <c r="E199" s="3" t="e">
        <f t="shared" si="3"/>
        <v>#NUM!</v>
      </c>
      <c r="F199" s="3" t="s">
        <v>56</v>
      </c>
    </row>
    <row r="200" spans="1:6" x14ac:dyDescent="0.25">
      <c r="A200" s="3" t="s">
        <v>334</v>
      </c>
      <c r="B200" s="3">
        <v>1.31</v>
      </c>
      <c r="C200" s="3">
        <v>4.99E-2</v>
      </c>
      <c r="D200" s="3" t="e">
        <v>#NUM!</v>
      </c>
      <c r="E200" s="3" t="e">
        <f t="shared" si="3"/>
        <v>#NUM!</v>
      </c>
      <c r="F200" s="3" t="s">
        <v>671</v>
      </c>
    </row>
    <row r="201" spans="1:6" x14ac:dyDescent="0.25">
      <c r="A201" s="3" t="s">
        <v>128</v>
      </c>
      <c r="B201" s="3">
        <v>1.31</v>
      </c>
      <c r="C201" s="3">
        <v>6.1899999999999997E-2</v>
      </c>
      <c r="D201" s="3" t="e">
        <v>#NUM!</v>
      </c>
      <c r="E201" s="3" t="e">
        <f t="shared" si="3"/>
        <v>#NUM!</v>
      </c>
      <c r="F201" s="3" t="s">
        <v>672</v>
      </c>
    </row>
    <row r="202" spans="1:6" x14ac:dyDescent="0.25">
      <c r="A202" s="3" t="s">
        <v>245</v>
      </c>
      <c r="B202" s="3">
        <v>1.31</v>
      </c>
      <c r="C202" s="3">
        <v>7.1400000000000005E-2</v>
      </c>
      <c r="D202" s="3">
        <v>-2.4489999999999998</v>
      </c>
      <c r="E202" s="3">
        <f t="shared" si="3"/>
        <v>2.4489999999999998</v>
      </c>
      <c r="F202" s="3" t="s">
        <v>67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A9" sqref="A9"/>
    </sheetView>
  </sheetViews>
  <sheetFormatPr defaultRowHeight="15" x14ac:dyDescent="0.25"/>
  <cols>
    <col min="1" max="1" width="59.5703125" style="3" bestFit="1" customWidth="1"/>
    <col min="2" max="2" width="13.140625" style="3" bestFit="1" customWidth="1"/>
    <col min="3" max="3" width="7" style="3" bestFit="1" customWidth="1"/>
    <col min="4" max="4" width="7.28515625" style="3" bestFit="1" customWidth="1"/>
    <col min="5" max="5" width="9.28515625" style="3" bestFit="1" customWidth="1"/>
    <col min="6" max="16384" width="9.140625" style="3"/>
  </cols>
  <sheetData>
    <row r="1" spans="1: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397</v>
      </c>
      <c r="F1" s="2" t="s">
        <v>4</v>
      </c>
    </row>
    <row r="2" spans="1:6" x14ac:dyDescent="0.25">
      <c r="A2" s="3" t="s">
        <v>396</v>
      </c>
      <c r="B2" s="3">
        <v>6.1</v>
      </c>
      <c r="C2" s="3">
        <v>0.108</v>
      </c>
      <c r="D2" s="3">
        <v>-0.30199999999999999</v>
      </c>
      <c r="E2" s="3">
        <f t="shared" ref="E2:E30" si="0">ABS(D2)</f>
        <v>0.30199999999999999</v>
      </c>
      <c r="F2" s="3" t="s">
        <v>683</v>
      </c>
    </row>
    <row r="3" spans="1:6" x14ac:dyDescent="0.25">
      <c r="A3" s="3" t="s">
        <v>372</v>
      </c>
      <c r="B3" s="3">
        <v>3.74</v>
      </c>
      <c r="C3" s="3">
        <v>0.106</v>
      </c>
      <c r="D3" s="3">
        <v>-1.1339999999999999</v>
      </c>
      <c r="E3" s="3">
        <f t="shared" si="0"/>
        <v>1.1339999999999999</v>
      </c>
      <c r="F3" s="3" t="s">
        <v>684</v>
      </c>
    </row>
    <row r="4" spans="1:6" x14ac:dyDescent="0.25">
      <c r="A4" s="3" t="s">
        <v>416</v>
      </c>
      <c r="B4" s="3">
        <v>3.3</v>
      </c>
      <c r="C4" s="3">
        <v>0.107</v>
      </c>
      <c r="D4" s="3">
        <v>-2.4489999999999998</v>
      </c>
      <c r="E4" s="3">
        <f t="shared" si="0"/>
        <v>2.4489999999999998</v>
      </c>
      <c r="F4" s="3" t="s">
        <v>685</v>
      </c>
    </row>
    <row r="5" spans="1:6" x14ac:dyDescent="0.25">
      <c r="A5" s="3" t="s">
        <v>340</v>
      </c>
      <c r="B5" s="3">
        <v>3.09</v>
      </c>
      <c r="C5" s="3">
        <v>8.3299999999999999E-2</v>
      </c>
      <c r="D5" s="3">
        <v>0</v>
      </c>
      <c r="E5" s="3">
        <f t="shared" si="0"/>
        <v>0</v>
      </c>
      <c r="F5" s="3" t="s">
        <v>686</v>
      </c>
    </row>
    <row r="6" spans="1:6" x14ac:dyDescent="0.25">
      <c r="A6" s="3" t="s">
        <v>470</v>
      </c>
      <c r="B6" s="3">
        <v>2.94</v>
      </c>
      <c r="C6" s="3">
        <v>0.154</v>
      </c>
      <c r="D6" s="3">
        <v>-1</v>
      </c>
      <c r="E6" s="3">
        <f t="shared" si="0"/>
        <v>1</v>
      </c>
      <c r="F6" s="3" t="s">
        <v>687</v>
      </c>
    </row>
    <row r="7" spans="1:6" x14ac:dyDescent="0.25">
      <c r="A7" s="3" t="s">
        <v>466</v>
      </c>
      <c r="B7" s="3">
        <v>2.75</v>
      </c>
      <c r="C7" s="3">
        <v>6.5000000000000002E-2</v>
      </c>
      <c r="D7" s="3">
        <v>-2.8279999999999998</v>
      </c>
      <c r="E7" s="3">
        <f t="shared" si="0"/>
        <v>2.8279999999999998</v>
      </c>
      <c r="F7" s="3" t="s">
        <v>688</v>
      </c>
    </row>
    <row r="8" spans="1:6" x14ac:dyDescent="0.25">
      <c r="A8" s="3" t="s">
        <v>388</v>
      </c>
      <c r="B8" s="3">
        <v>2.35</v>
      </c>
      <c r="C8" s="3">
        <v>4.36E-2</v>
      </c>
      <c r="D8" s="3" t="e">
        <v>#NUM!</v>
      </c>
      <c r="E8" s="3" t="e">
        <f t="shared" si="0"/>
        <v>#NUM!</v>
      </c>
      <c r="F8" s="3" t="s">
        <v>689</v>
      </c>
    </row>
    <row r="9" spans="1:6" x14ac:dyDescent="0.25">
      <c r="A9" s="3" t="s">
        <v>354</v>
      </c>
      <c r="B9" s="3">
        <v>2.16</v>
      </c>
      <c r="C9" s="3">
        <v>4.3099999999999999E-2</v>
      </c>
      <c r="D9" s="3">
        <v>-2</v>
      </c>
      <c r="E9" s="3">
        <f t="shared" si="0"/>
        <v>2</v>
      </c>
      <c r="F9" s="3" t="s">
        <v>690</v>
      </c>
    </row>
    <row r="10" spans="1:6" x14ac:dyDescent="0.25">
      <c r="A10" s="3" t="s">
        <v>253</v>
      </c>
      <c r="B10" s="3">
        <v>1.98</v>
      </c>
      <c r="C10" s="3">
        <v>4.5199999999999997E-2</v>
      </c>
      <c r="D10" s="3">
        <v>-2.8279999999999998</v>
      </c>
      <c r="E10" s="3">
        <f t="shared" si="0"/>
        <v>2.8279999999999998</v>
      </c>
      <c r="F10" s="3" t="s">
        <v>691</v>
      </c>
    </row>
    <row r="11" spans="1:6" x14ac:dyDescent="0.25">
      <c r="A11" s="3" t="s">
        <v>391</v>
      </c>
      <c r="B11" s="3">
        <v>1.96</v>
      </c>
      <c r="C11" s="3">
        <v>5.8299999999999998E-2</v>
      </c>
      <c r="D11" s="3" t="e">
        <v>#NUM!</v>
      </c>
      <c r="E11" s="3" t="e">
        <f t="shared" si="0"/>
        <v>#NUM!</v>
      </c>
      <c r="F11" s="3" t="s">
        <v>692</v>
      </c>
    </row>
    <row r="12" spans="1:6" x14ac:dyDescent="0.25">
      <c r="A12" s="3" t="s">
        <v>400</v>
      </c>
      <c r="B12" s="3">
        <v>1.9</v>
      </c>
      <c r="C12" s="3">
        <v>0.08</v>
      </c>
      <c r="D12" s="3">
        <v>1</v>
      </c>
      <c r="E12" s="3">
        <f t="shared" si="0"/>
        <v>1</v>
      </c>
      <c r="F12" s="3" t="s">
        <v>693</v>
      </c>
    </row>
    <row r="13" spans="1:6" x14ac:dyDescent="0.25">
      <c r="A13" s="3" t="s">
        <v>349</v>
      </c>
      <c r="B13" s="3">
        <v>1.88</v>
      </c>
      <c r="C13" s="3">
        <v>5.04E-2</v>
      </c>
      <c r="D13" s="3">
        <v>-2</v>
      </c>
      <c r="E13" s="3">
        <f t="shared" si="0"/>
        <v>2</v>
      </c>
      <c r="F13" s="3" t="s">
        <v>694</v>
      </c>
    </row>
    <row r="14" spans="1:6" x14ac:dyDescent="0.25">
      <c r="A14" s="3" t="s">
        <v>364</v>
      </c>
      <c r="B14" s="3">
        <v>1.83</v>
      </c>
      <c r="C14" s="3">
        <v>6.25E-2</v>
      </c>
      <c r="D14" s="3" t="e">
        <v>#NUM!</v>
      </c>
      <c r="E14" s="3" t="e">
        <f t="shared" si="0"/>
        <v>#NUM!</v>
      </c>
      <c r="F14" s="3" t="s">
        <v>695</v>
      </c>
    </row>
    <row r="15" spans="1:6" x14ac:dyDescent="0.25">
      <c r="A15" s="3" t="s">
        <v>393</v>
      </c>
      <c r="B15" s="3">
        <v>1.71</v>
      </c>
      <c r="C15" s="3">
        <v>3.6999999999999998E-2</v>
      </c>
      <c r="D15" s="3">
        <v>0.33300000000000002</v>
      </c>
      <c r="E15" s="3">
        <f t="shared" si="0"/>
        <v>0.33300000000000002</v>
      </c>
      <c r="F15" s="3" t="s">
        <v>696</v>
      </c>
    </row>
    <row r="16" spans="1:6" x14ac:dyDescent="0.25">
      <c r="A16" s="3" t="s">
        <v>284</v>
      </c>
      <c r="B16" s="3">
        <v>1.67</v>
      </c>
      <c r="C16" s="3">
        <v>0.04</v>
      </c>
      <c r="D16" s="3">
        <v>-2.6459999999999999</v>
      </c>
      <c r="E16" s="3">
        <f t="shared" si="0"/>
        <v>2.6459999999999999</v>
      </c>
      <c r="F16" s="3" t="s">
        <v>697</v>
      </c>
    </row>
    <row r="17" spans="1:6" x14ac:dyDescent="0.25">
      <c r="A17" s="3" t="s">
        <v>698</v>
      </c>
      <c r="B17" s="3">
        <v>1.65</v>
      </c>
      <c r="C17" s="3">
        <v>0.154</v>
      </c>
      <c r="D17" s="3" t="e">
        <v>#NUM!</v>
      </c>
      <c r="E17" s="3" t="e">
        <f t="shared" si="0"/>
        <v>#NUM!</v>
      </c>
      <c r="F17" s="3" t="s">
        <v>699</v>
      </c>
    </row>
    <row r="18" spans="1:6" x14ac:dyDescent="0.25">
      <c r="A18" s="3" t="s">
        <v>700</v>
      </c>
      <c r="B18" s="3">
        <v>1.65</v>
      </c>
      <c r="C18" s="3">
        <v>0.154</v>
      </c>
      <c r="D18" s="3" t="e">
        <v>#NUM!</v>
      </c>
      <c r="E18" s="3" t="e">
        <f t="shared" si="0"/>
        <v>#NUM!</v>
      </c>
      <c r="F18" s="3" t="s">
        <v>699</v>
      </c>
    </row>
    <row r="19" spans="1:6" x14ac:dyDescent="0.25">
      <c r="A19" s="3" t="s">
        <v>701</v>
      </c>
      <c r="B19" s="3">
        <v>1.65</v>
      </c>
      <c r="C19" s="3">
        <v>0.154</v>
      </c>
      <c r="D19" s="3" t="e">
        <v>#NUM!</v>
      </c>
      <c r="E19" s="3" t="e">
        <f t="shared" si="0"/>
        <v>#NUM!</v>
      </c>
      <c r="F19" s="3" t="s">
        <v>699</v>
      </c>
    </row>
    <row r="20" spans="1:6" x14ac:dyDescent="0.25">
      <c r="A20" s="3" t="s">
        <v>467</v>
      </c>
      <c r="B20" s="3">
        <v>1.59</v>
      </c>
      <c r="C20" s="3">
        <v>0.14299999999999999</v>
      </c>
      <c r="D20" s="3" t="e">
        <v>#NUM!</v>
      </c>
      <c r="E20" s="3" t="e">
        <f t="shared" si="0"/>
        <v>#NUM!</v>
      </c>
      <c r="F20" s="3" t="s">
        <v>702</v>
      </c>
    </row>
    <row r="21" spans="1:6" x14ac:dyDescent="0.25">
      <c r="A21" s="3" t="s">
        <v>260</v>
      </c>
      <c r="B21" s="3">
        <v>1.57</v>
      </c>
      <c r="C21" s="3">
        <v>4.3499999999999997E-2</v>
      </c>
      <c r="D21" s="3">
        <v>-0.81599999999999995</v>
      </c>
      <c r="E21" s="3">
        <f t="shared" si="0"/>
        <v>0.81599999999999995</v>
      </c>
      <c r="F21" s="3" t="s">
        <v>703</v>
      </c>
    </row>
    <row r="22" spans="1:6" x14ac:dyDescent="0.25">
      <c r="A22" s="3" t="s">
        <v>350</v>
      </c>
      <c r="B22" s="3">
        <v>1.54</v>
      </c>
      <c r="C22" s="3">
        <v>8.1100000000000005E-2</v>
      </c>
      <c r="D22" s="3" t="e">
        <v>#NUM!</v>
      </c>
      <c r="E22" s="3" t="e">
        <f t="shared" si="0"/>
        <v>#NUM!</v>
      </c>
      <c r="F22" s="3" t="s">
        <v>704</v>
      </c>
    </row>
    <row r="23" spans="1:6" x14ac:dyDescent="0.25">
      <c r="A23" s="3" t="s">
        <v>365</v>
      </c>
      <c r="B23" s="3">
        <v>1.53</v>
      </c>
      <c r="C23" s="3">
        <v>6.1499999999999999E-2</v>
      </c>
      <c r="D23" s="3">
        <v>-2</v>
      </c>
      <c r="E23" s="3">
        <f t="shared" si="0"/>
        <v>2</v>
      </c>
      <c r="F23" s="3" t="s">
        <v>705</v>
      </c>
    </row>
    <row r="24" spans="1:6" x14ac:dyDescent="0.25">
      <c r="A24" s="3" t="s">
        <v>369</v>
      </c>
      <c r="B24" s="3">
        <v>1.48</v>
      </c>
      <c r="C24" s="3">
        <v>5.9700000000000003E-2</v>
      </c>
      <c r="D24" s="3">
        <v>-2</v>
      </c>
      <c r="E24" s="3">
        <f t="shared" si="0"/>
        <v>2</v>
      </c>
      <c r="F24" s="3" t="s">
        <v>706</v>
      </c>
    </row>
    <row r="25" spans="1:6" x14ac:dyDescent="0.25">
      <c r="A25" s="3" t="s">
        <v>72</v>
      </c>
      <c r="B25" s="3">
        <v>1.48</v>
      </c>
      <c r="C25" s="3">
        <v>3.1300000000000001E-2</v>
      </c>
      <c r="D25" s="3" t="e">
        <v>#NUM!</v>
      </c>
      <c r="E25" s="3" t="e">
        <f t="shared" si="0"/>
        <v>#NUM!</v>
      </c>
      <c r="F25" s="3" t="s">
        <v>707</v>
      </c>
    </row>
    <row r="26" spans="1:6" x14ac:dyDescent="0.25">
      <c r="A26" s="3" t="s">
        <v>386</v>
      </c>
      <c r="B26" s="3">
        <v>1.46</v>
      </c>
      <c r="C26" s="3">
        <v>5.8799999999999998E-2</v>
      </c>
      <c r="D26" s="3" t="e">
        <v>#NUM!</v>
      </c>
      <c r="E26" s="3" t="e">
        <f t="shared" si="0"/>
        <v>#NUM!</v>
      </c>
      <c r="F26" s="3" t="s">
        <v>687</v>
      </c>
    </row>
    <row r="27" spans="1:6" x14ac:dyDescent="0.25">
      <c r="A27" s="3" t="s">
        <v>164</v>
      </c>
      <c r="B27" s="3">
        <v>1.45</v>
      </c>
      <c r="C27" s="3">
        <v>3.1800000000000002E-2</v>
      </c>
      <c r="D27" s="3">
        <v>0</v>
      </c>
      <c r="E27" s="3">
        <f t="shared" si="0"/>
        <v>0</v>
      </c>
      <c r="F27" s="3" t="s">
        <v>708</v>
      </c>
    </row>
    <row r="28" spans="1:6" x14ac:dyDescent="0.25">
      <c r="A28" s="3" t="s">
        <v>709</v>
      </c>
      <c r="B28" s="3">
        <v>1.45</v>
      </c>
      <c r="C28" s="3">
        <v>0.5</v>
      </c>
      <c r="D28" s="3" t="e">
        <v>#NUM!</v>
      </c>
      <c r="E28" s="3" t="e">
        <f t="shared" si="0"/>
        <v>#NUM!</v>
      </c>
      <c r="F28" s="3" t="s">
        <v>710</v>
      </c>
    </row>
    <row r="29" spans="1:6" x14ac:dyDescent="0.25">
      <c r="A29" s="3" t="s">
        <v>356</v>
      </c>
      <c r="B29" s="3">
        <v>1.4</v>
      </c>
      <c r="C29" s="3">
        <v>7.1400000000000005E-2</v>
      </c>
      <c r="D29" s="3" t="e">
        <v>#NUM!</v>
      </c>
      <c r="E29" s="3" t="e">
        <f t="shared" si="0"/>
        <v>#NUM!</v>
      </c>
      <c r="F29" s="3" t="s">
        <v>711</v>
      </c>
    </row>
    <row r="30" spans="1:6" x14ac:dyDescent="0.25">
      <c r="A30" s="3" t="s">
        <v>359</v>
      </c>
      <c r="B30" s="3">
        <v>1.37</v>
      </c>
      <c r="C30" s="3">
        <v>6.9800000000000001E-2</v>
      </c>
      <c r="D30" s="3" t="e">
        <v>#NUM!</v>
      </c>
      <c r="E30" s="3" t="e">
        <f t="shared" si="0"/>
        <v>#NUM!</v>
      </c>
      <c r="F30" s="3" t="s">
        <v>7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4"/>
  <sheetViews>
    <sheetView workbookViewId="0">
      <selection activeCell="A7" sqref="A7"/>
    </sheetView>
  </sheetViews>
  <sheetFormatPr defaultRowHeight="15" x14ac:dyDescent="0.25"/>
  <cols>
    <col min="1" max="1" width="74.140625" style="3" bestFit="1" customWidth="1"/>
    <col min="2" max="2" width="13.140625" style="3" bestFit="1" customWidth="1"/>
    <col min="3" max="3" width="7" style="3" bestFit="1" customWidth="1"/>
    <col min="4" max="4" width="7.28515625" style="3" bestFit="1" customWidth="1"/>
    <col min="5" max="5" width="9.28515625" style="3" bestFit="1" customWidth="1"/>
    <col min="6" max="16384" width="9.140625" style="3"/>
  </cols>
  <sheetData>
    <row r="1" spans="1: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397</v>
      </c>
      <c r="F1" s="2" t="s">
        <v>4</v>
      </c>
    </row>
    <row r="2" spans="1:6" x14ac:dyDescent="0.25">
      <c r="A2" s="3" t="s">
        <v>5</v>
      </c>
      <c r="B2" s="3">
        <v>15.4</v>
      </c>
      <c r="C2" s="3">
        <v>0.14399999999999999</v>
      </c>
      <c r="D2" s="3">
        <v>-0.46899999999999997</v>
      </c>
      <c r="E2" s="3">
        <f t="shared" ref="E2:E65" si="0">ABS(D2)</f>
        <v>0.46899999999999997</v>
      </c>
      <c r="F2" s="3" t="s">
        <v>713</v>
      </c>
    </row>
    <row r="3" spans="1:6" x14ac:dyDescent="0.25">
      <c r="A3" s="3" t="s">
        <v>7</v>
      </c>
      <c r="B3" s="3">
        <v>13.8</v>
      </c>
      <c r="C3" s="3">
        <v>0.182</v>
      </c>
      <c r="D3" s="3" t="e">
        <v>#NUM!</v>
      </c>
      <c r="E3" s="3" t="e">
        <f t="shared" si="0"/>
        <v>#NUM!</v>
      </c>
      <c r="F3" s="3" t="s">
        <v>714</v>
      </c>
    </row>
    <row r="4" spans="1:6" x14ac:dyDescent="0.25">
      <c r="A4" s="3" t="s">
        <v>341</v>
      </c>
      <c r="B4" s="3">
        <v>11</v>
      </c>
      <c r="C4" s="3">
        <v>0.22600000000000001</v>
      </c>
      <c r="D4" s="3">
        <v>2.8279999999999998</v>
      </c>
      <c r="E4" s="3">
        <f t="shared" si="0"/>
        <v>2.8279999999999998</v>
      </c>
      <c r="F4" s="3" t="s">
        <v>715</v>
      </c>
    </row>
    <row r="5" spans="1:6" x14ac:dyDescent="0.25">
      <c r="A5" s="3" t="s">
        <v>260</v>
      </c>
      <c r="B5" s="3">
        <v>8.1199999999999992</v>
      </c>
      <c r="C5" s="3">
        <v>0.13700000000000001</v>
      </c>
      <c r="D5" s="3">
        <v>2.1110000000000002</v>
      </c>
      <c r="E5" s="3">
        <f t="shared" si="0"/>
        <v>2.1110000000000002</v>
      </c>
      <c r="F5" s="3" t="s">
        <v>716</v>
      </c>
    </row>
    <row r="6" spans="1:6" x14ac:dyDescent="0.25">
      <c r="A6" s="3" t="s">
        <v>13</v>
      </c>
      <c r="B6" s="3">
        <v>7.81</v>
      </c>
      <c r="C6" s="3">
        <v>0.159</v>
      </c>
      <c r="D6" s="3">
        <v>4</v>
      </c>
      <c r="E6" s="3">
        <f t="shared" si="0"/>
        <v>4</v>
      </c>
      <c r="F6" s="3" t="s">
        <v>717</v>
      </c>
    </row>
    <row r="7" spans="1:6" x14ac:dyDescent="0.25">
      <c r="A7" s="3" t="s">
        <v>15</v>
      </c>
      <c r="B7" s="3">
        <v>7.1</v>
      </c>
      <c r="C7" s="3">
        <v>0.13700000000000001</v>
      </c>
      <c r="D7" s="3" t="e">
        <v>#NUM!</v>
      </c>
      <c r="E7" s="3" t="e">
        <f t="shared" si="0"/>
        <v>#NUM!</v>
      </c>
      <c r="F7" s="3" t="s">
        <v>718</v>
      </c>
    </row>
    <row r="8" spans="1:6" x14ac:dyDescent="0.25">
      <c r="A8" s="3" t="s">
        <v>363</v>
      </c>
      <c r="B8" s="3">
        <v>7</v>
      </c>
      <c r="C8" s="3">
        <v>9.8900000000000002E-2</v>
      </c>
      <c r="D8" s="3">
        <v>0.44700000000000001</v>
      </c>
      <c r="E8" s="3">
        <f t="shared" si="0"/>
        <v>0.44700000000000001</v>
      </c>
      <c r="F8" s="3" t="s">
        <v>719</v>
      </c>
    </row>
    <row r="9" spans="1:6" x14ac:dyDescent="0.25">
      <c r="A9" s="3" t="s">
        <v>11</v>
      </c>
      <c r="B9" s="3">
        <v>6.05</v>
      </c>
      <c r="C9" s="3">
        <v>0.129</v>
      </c>
      <c r="D9" s="3">
        <v>2.6680000000000001</v>
      </c>
      <c r="E9" s="3">
        <f t="shared" si="0"/>
        <v>2.6680000000000001</v>
      </c>
      <c r="F9" s="3" t="s">
        <v>720</v>
      </c>
    </row>
    <row r="10" spans="1:6" x14ac:dyDescent="0.25">
      <c r="A10" s="3" t="s">
        <v>392</v>
      </c>
      <c r="B10" s="3">
        <v>5.94</v>
      </c>
      <c r="C10" s="3">
        <v>0.19600000000000001</v>
      </c>
      <c r="D10" s="3" t="e">
        <v>#NUM!</v>
      </c>
      <c r="E10" s="3" t="e">
        <f t="shared" si="0"/>
        <v>#NUM!</v>
      </c>
      <c r="F10" s="3" t="s">
        <v>721</v>
      </c>
    </row>
    <row r="11" spans="1:6" x14ac:dyDescent="0.25">
      <c r="A11" s="3" t="s">
        <v>334</v>
      </c>
      <c r="B11" s="3">
        <v>5.44</v>
      </c>
      <c r="C11" s="3">
        <v>6.88E-2</v>
      </c>
      <c r="D11" s="3" t="e">
        <v>#NUM!</v>
      </c>
      <c r="E11" s="3" t="e">
        <f t="shared" si="0"/>
        <v>#NUM!</v>
      </c>
      <c r="F11" s="3" t="s">
        <v>722</v>
      </c>
    </row>
    <row r="12" spans="1:6" x14ac:dyDescent="0.25">
      <c r="A12" s="3" t="s">
        <v>159</v>
      </c>
      <c r="B12" s="3">
        <v>5.32</v>
      </c>
      <c r="C12" s="3">
        <v>0.13500000000000001</v>
      </c>
      <c r="D12" s="3">
        <v>2.714</v>
      </c>
      <c r="E12" s="3">
        <f t="shared" si="0"/>
        <v>2.714</v>
      </c>
      <c r="F12" s="3" t="s">
        <v>723</v>
      </c>
    </row>
    <row r="13" spans="1:6" x14ac:dyDescent="0.25">
      <c r="A13" s="3" t="s">
        <v>9</v>
      </c>
      <c r="B13" s="3">
        <v>5.32</v>
      </c>
      <c r="C13" s="3">
        <v>9.7699999999999995E-2</v>
      </c>
      <c r="D13" s="3">
        <v>3.13</v>
      </c>
      <c r="E13" s="3">
        <f t="shared" si="0"/>
        <v>3.13</v>
      </c>
      <c r="F13" s="3" t="s">
        <v>724</v>
      </c>
    </row>
    <row r="14" spans="1:6" x14ac:dyDescent="0.25">
      <c r="A14" s="3" t="s">
        <v>37</v>
      </c>
      <c r="B14" s="3">
        <v>4.8899999999999997</v>
      </c>
      <c r="C14" s="3">
        <v>0.222</v>
      </c>
      <c r="D14" s="3">
        <v>2.6459999999999999</v>
      </c>
      <c r="E14" s="3">
        <f t="shared" si="0"/>
        <v>2.6459999999999999</v>
      </c>
      <c r="F14" s="3" t="s">
        <v>725</v>
      </c>
    </row>
    <row r="15" spans="1:6" x14ac:dyDescent="0.25">
      <c r="A15" s="3" t="s">
        <v>367</v>
      </c>
      <c r="B15" s="3">
        <v>4.59</v>
      </c>
      <c r="C15" s="3">
        <v>0.11</v>
      </c>
      <c r="D15" s="3">
        <v>1.069</v>
      </c>
      <c r="E15" s="3">
        <f t="shared" si="0"/>
        <v>1.069</v>
      </c>
      <c r="F15" s="3" t="s">
        <v>726</v>
      </c>
    </row>
    <row r="16" spans="1:6" x14ac:dyDescent="0.25">
      <c r="A16" s="3" t="s">
        <v>155</v>
      </c>
      <c r="B16" s="3">
        <v>4.5199999999999996</v>
      </c>
      <c r="C16" s="3">
        <v>9.9400000000000002E-2</v>
      </c>
      <c r="D16" s="3" t="e">
        <v>#NUM!</v>
      </c>
      <c r="E16" s="3" t="e">
        <f t="shared" si="0"/>
        <v>#NUM!</v>
      </c>
      <c r="F16" s="3" t="s">
        <v>727</v>
      </c>
    </row>
    <row r="17" spans="1:6" x14ac:dyDescent="0.25">
      <c r="A17" s="3" t="s">
        <v>19</v>
      </c>
      <c r="B17" s="3">
        <v>4.42</v>
      </c>
      <c r="C17" s="3">
        <v>0.10199999999999999</v>
      </c>
      <c r="D17" s="3">
        <v>0.5</v>
      </c>
      <c r="E17" s="3">
        <f t="shared" si="0"/>
        <v>0.5</v>
      </c>
      <c r="F17" s="3" t="s">
        <v>728</v>
      </c>
    </row>
    <row r="18" spans="1:6" x14ac:dyDescent="0.25">
      <c r="A18" s="3" t="s">
        <v>43</v>
      </c>
      <c r="B18" s="3">
        <v>4.33</v>
      </c>
      <c r="C18" s="3">
        <v>0.105</v>
      </c>
      <c r="D18" s="3">
        <v>3.742</v>
      </c>
      <c r="E18" s="3">
        <f t="shared" si="0"/>
        <v>3.742</v>
      </c>
      <c r="F18" s="3" t="s">
        <v>729</v>
      </c>
    </row>
    <row r="19" spans="1:6" x14ac:dyDescent="0.25">
      <c r="A19" s="3" t="s">
        <v>202</v>
      </c>
      <c r="B19" s="3">
        <v>4.32</v>
      </c>
      <c r="C19" s="3">
        <v>0.11</v>
      </c>
      <c r="D19" s="3">
        <v>3.464</v>
      </c>
      <c r="E19" s="3">
        <f t="shared" si="0"/>
        <v>3.464</v>
      </c>
      <c r="F19" s="3" t="s">
        <v>730</v>
      </c>
    </row>
    <row r="20" spans="1:6" x14ac:dyDescent="0.25">
      <c r="A20" s="3" t="s">
        <v>170</v>
      </c>
      <c r="B20" s="3">
        <v>4.2699999999999996</v>
      </c>
      <c r="C20" s="3">
        <v>9.5000000000000001E-2</v>
      </c>
      <c r="D20" s="3">
        <v>4.1230000000000002</v>
      </c>
      <c r="E20" s="3">
        <f t="shared" si="0"/>
        <v>4.1230000000000002</v>
      </c>
      <c r="F20" s="3" t="s">
        <v>731</v>
      </c>
    </row>
    <row r="21" spans="1:6" x14ac:dyDescent="0.25">
      <c r="A21" s="3" t="s">
        <v>211</v>
      </c>
      <c r="B21" s="3">
        <v>4.13</v>
      </c>
      <c r="C21" s="3">
        <v>0.106</v>
      </c>
      <c r="D21" s="3">
        <v>2.1110000000000002</v>
      </c>
      <c r="E21" s="3">
        <f t="shared" si="0"/>
        <v>2.1110000000000002</v>
      </c>
      <c r="F21" s="3" t="s">
        <v>732</v>
      </c>
    </row>
    <row r="22" spans="1:6" x14ac:dyDescent="0.25">
      <c r="A22" s="3" t="s">
        <v>183</v>
      </c>
      <c r="B22" s="3">
        <v>4.0999999999999996</v>
      </c>
      <c r="C22" s="3">
        <v>6.5000000000000002E-2</v>
      </c>
      <c r="D22" s="3" t="e">
        <v>#NUM!</v>
      </c>
      <c r="E22" s="3" t="e">
        <f t="shared" si="0"/>
        <v>#NUM!</v>
      </c>
      <c r="F22" s="3" t="s">
        <v>733</v>
      </c>
    </row>
    <row r="23" spans="1:6" x14ac:dyDescent="0.25">
      <c r="A23" s="3" t="s">
        <v>209</v>
      </c>
      <c r="B23" s="3">
        <v>3.96</v>
      </c>
      <c r="C23" s="3">
        <v>8.6499999999999994E-2</v>
      </c>
      <c r="D23" s="3">
        <v>1.698</v>
      </c>
      <c r="E23" s="3">
        <f t="shared" si="0"/>
        <v>1.698</v>
      </c>
      <c r="F23" s="3" t="s">
        <v>734</v>
      </c>
    </row>
    <row r="24" spans="1:6" x14ac:dyDescent="0.25">
      <c r="A24" s="3" t="s">
        <v>472</v>
      </c>
      <c r="B24" s="3">
        <v>3.95</v>
      </c>
      <c r="C24" s="3">
        <v>0.19400000000000001</v>
      </c>
      <c r="D24" s="3">
        <v>1.89</v>
      </c>
      <c r="E24" s="3">
        <f t="shared" si="0"/>
        <v>1.89</v>
      </c>
      <c r="F24" s="3" t="s">
        <v>735</v>
      </c>
    </row>
    <row r="25" spans="1:6" x14ac:dyDescent="0.25">
      <c r="A25" s="3" t="s">
        <v>193</v>
      </c>
      <c r="B25" s="3">
        <v>3.93</v>
      </c>
      <c r="C25" s="3">
        <v>9.6799999999999997E-2</v>
      </c>
      <c r="D25" s="3">
        <v>2.4489999999999998</v>
      </c>
      <c r="E25" s="3">
        <f t="shared" si="0"/>
        <v>2.4489999999999998</v>
      </c>
      <c r="F25" s="3" t="s">
        <v>736</v>
      </c>
    </row>
    <row r="26" spans="1:6" x14ac:dyDescent="0.25">
      <c r="A26" s="3" t="s">
        <v>293</v>
      </c>
      <c r="B26" s="3">
        <v>3.9</v>
      </c>
      <c r="C26" s="3">
        <v>7.3200000000000001E-2</v>
      </c>
      <c r="D26" s="3" t="e">
        <v>#NUM!</v>
      </c>
      <c r="E26" s="3" t="e">
        <f t="shared" si="0"/>
        <v>#NUM!</v>
      </c>
      <c r="F26" s="3" t="s">
        <v>737</v>
      </c>
    </row>
    <row r="27" spans="1:6" x14ac:dyDescent="0.25">
      <c r="A27" s="3" t="s">
        <v>119</v>
      </c>
      <c r="B27" s="3">
        <v>3.9</v>
      </c>
      <c r="C27" s="3">
        <v>0.107</v>
      </c>
      <c r="D27" s="3">
        <v>2.1110000000000002</v>
      </c>
      <c r="E27" s="3">
        <f t="shared" si="0"/>
        <v>2.1110000000000002</v>
      </c>
      <c r="F27" s="3" t="s">
        <v>738</v>
      </c>
    </row>
    <row r="28" spans="1:6" x14ac:dyDescent="0.25">
      <c r="A28" s="3" t="s">
        <v>308</v>
      </c>
      <c r="B28" s="3">
        <v>3.87</v>
      </c>
      <c r="C28" s="3">
        <v>9.5500000000000002E-2</v>
      </c>
      <c r="D28" s="3">
        <v>3.8730000000000002</v>
      </c>
      <c r="E28" s="3">
        <f t="shared" si="0"/>
        <v>3.8730000000000002</v>
      </c>
      <c r="F28" s="3" t="s">
        <v>739</v>
      </c>
    </row>
    <row r="29" spans="1:6" x14ac:dyDescent="0.25">
      <c r="A29" s="3" t="s">
        <v>35</v>
      </c>
      <c r="B29" s="3">
        <v>3.86</v>
      </c>
      <c r="C29" s="3">
        <v>8.8099999999999998E-2</v>
      </c>
      <c r="D29" s="3" t="e">
        <v>#NUM!</v>
      </c>
      <c r="E29" s="3" t="e">
        <f t="shared" si="0"/>
        <v>#NUM!</v>
      </c>
      <c r="F29" s="3" t="s">
        <v>740</v>
      </c>
    </row>
    <row r="30" spans="1:6" x14ac:dyDescent="0.25">
      <c r="A30" s="3" t="s">
        <v>368</v>
      </c>
      <c r="B30" s="3">
        <v>3.83</v>
      </c>
      <c r="C30" s="3">
        <v>0.13</v>
      </c>
      <c r="D30" s="3">
        <v>3.1619999999999999</v>
      </c>
      <c r="E30" s="3">
        <f t="shared" si="0"/>
        <v>3.1619999999999999</v>
      </c>
      <c r="F30" s="3" t="s">
        <v>741</v>
      </c>
    </row>
    <row r="31" spans="1:6" x14ac:dyDescent="0.25">
      <c r="A31" s="3" t="s">
        <v>390</v>
      </c>
      <c r="B31" s="3">
        <v>3.8</v>
      </c>
      <c r="C31" s="3">
        <v>7.5300000000000006E-2</v>
      </c>
      <c r="D31" s="3">
        <v>1.2909999999999999</v>
      </c>
      <c r="E31" s="3">
        <f t="shared" si="0"/>
        <v>1.2909999999999999</v>
      </c>
      <c r="F31" s="3" t="s">
        <v>742</v>
      </c>
    </row>
    <row r="32" spans="1:6" x14ac:dyDescent="0.25">
      <c r="A32" s="3" t="s">
        <v>107</v>
      </c>
      <c r="B32" s="3">
        <v>3.75</v>
      </c>
      <c r="C32" s="3">
        <v>8.3299999999999999E-2</v>
      </c>
      <c r="D32" s="3">
        <v>2.1379999999999999</v>
      </c>
      <c r="E32" s="3">
        <f t="shared" si="0"/>
        <v>2.1379999999999999</v>
      </c>
      <c r="F32" s="3" t="s">
        <v>743</v>
      </c>
    </row>
    <row r="33" spans="1:6" x14ac:dyDescent="0.25">
      <c r="A33" s="3" t="s">
        <v>388</v>
      </c>
      <c r="B33" s="3">
        <v>3.74</v>
      </c>
      <c r="C33" s="3">
        <v>7.6399999999999996E-2</v>
      </c>
      <c r="D33" s="3" t="e">
        <v>#NUM!</v>
      </c>
      <c r="E33" s="3" t="e">
        <f t="shared" si="0"/>
        <v>#NUM!</v>
      </c>
      <c r="F33" s="3" t="s">
        <v>744</v>
      </c>
    </row>
    <row r="34" spans="1:6" x14ac:dyDescent="0.25">
      <c r="A34" s="3" t="s">
        <v>305</v>
      </c>
      <c r="B34" s="3">
        <v>3.7</v>
      </c>
      <c r="C34" s="3">
        <v>8.5400000000000004E-2</v>
      </c>
      <c r="D34" s="3">
        <v>2.84</v>
      </c>
      <c r="E34" s="3">
        <f t="shared" si="0"/>
        <v>2.84</v>
      </c>
      <c r="F34" s="3" t="s">
        <v>745</v>
      </c>
    </row>
    <row r="35" spans="1:6" x14ac:dyDescent="0.25">
      <c r="A35" s="3" t="s">
        <v>76</v>
      </c>
      <c r="B35" s="3">
        <v>3.7</v>
      </c>
      <c r="C35" s="3">
        <v>0.214</v>
      </c>
      <c r="D35" s="3">
        <v>2.2360000000000002</v>
      </c>
      <c r="E35" s="3">
        <f t="shared" si="0"/>
        <v>2.2360000000000002</v>
      </c>
      <c r="F35" s="3" t="s">
        <v>746</v>
      </c>
    </row>
    <row r="36" spans="1:6" x14ac:dyDescent="0.25">
      <c r="A36" s="3" t="s">
        <v>265</v>
      </c>
      <c r="B36" s="3">
        <v>3.6</v>
      </c>
      <c r="C36" s="3">
        <v>0.122</v>
      </c>
      <c r="D36" s="3">
        <v>1.897</v>
      </c>
      <c r="E36" s="3">
        <f t="shared" si="0"/>
        <v>1.897</v>
      </c>
      <c r="F36" s="3" t="s">
        <v>747</v>
      </c>
    </row>
    <row r="37" spans="1:6" x14ac:dyDescent="0.25">
      <c r="A37" s="3" t="s">
        <v>82</v>
      </c>
      <c r="B37" s="3">
        <v>3.6</v>
      </c>
      <c r="C37" s="3">
        <v>8.3699999999999997E-2</v>
      </c>
      <c r="D37" s="3">
        <v>3.8730000000000002</v>
      </c>
      <c r="E37" s="3">
        <f t="shared" si="0"/>
        <v>3.8730000000000002</v>
      </c>
      <c r="F37" s="3" t="s">
        <v>748</v>
      </c>
    </row>
    <row r="38" spans="1:6" x14ac:dyDescent="0.25">
      <c r="A38" s="3" t="s">
        <v>208</v>
      </c>
      <c r="B38" s="3">
        <v>3.59</v>
      </c>
      <c r="C38" s="3">
        <v>9.9199999999999997E-2</v>
      </c>
      <c r="D38" s="3">
        <v>3.3170000000000002</v>
      </c>
      <c r="E38" s="3">
        <f t="shared" si="0"/>
        <v>3.3170000000000002</v>
      </c>
      <c r="F38" s="3" t="s">
        <v>749</v>
      </c>
    </row>
    <row r="39" spans="1:6" x14ac:dyDescent="0.25">
      <c r="A39" s="3" t="s">
        <v>21</v>
      </c>
      <c r="B39" s="3">
        <v>3.57</v>
      </c>
      <c r="C39" s="3">
        <v>0.13200000000000001</v>
      </c>
      <c r="D39" s="3">
        <v>2</v>
      </c>
      <c r="E39" s="3">
        <f t="shared" si="0"/>
        <v>2</v>
      </c>
      <c r="F39" s="3" t="s">
        <v>750</v>
      </c>
    </row>
    <row r="40" spans="1:6" x14ac:dyDescent="0.25">
      <c r="A40" s="3" t="s">
        <v>314</v>
      </c>
      <c r="B40" s="3">
        <v>3.47</v>
      </c>
      <c r="C40" s="3">
        <v>0.129</v>
      </c>
      <c r="D40" s="3">
        <v>2.121</v>
      </c>
      <c r="E40" s="3">
        <f t="shared" si="0"/>
        <v>2.121</v>
      </c>
      <c r="F40" s="3" t="s">
        <v>751</v>
      </c>
    </row>
    <row r="41" spans="1:6" x14ac:dyDescent="0.25">
      <c r="A41" s="3" t="s">
        <v>276</v>
      </c>
      <c r="B41" s="3">
        <v>3.39</v>
      </c>
      <c r="C41" s="3">
        <v>0.115</v>
      </c>
      <c r="D41" s="3">
        <v>0.63200000000000001</v>
      </c>
      <c r="E41" s="3">
        <f t="shared" si="0"/>
        <v>0.63200000000000001</v>
      </c>
      <c r="F41" s="3" t="s">
        <v>752</v>
      </c>
    </row>
    <row r="42" spans="1:6" x14ac:dyDescent="0.25">
      <c r="A42" s="3" t="s">
        <v>169</v>
      </c>
      <c r="B42" s="3">
        <v>3.39</v>
      </c>
      <c r="C42" s="3">
        <v>0.23799999999999999</v>
      </c>
      <c r="D42" s="3">
        <v>2.2360000000000002</v>
      </c>
      <c r="E42" s="3">
        <f t="shared" si="0"/>
        <v>2.2360000000000002</v>
      </c>
      <c r="F42" s="3" t="s">
        <v>753</v>
      </c>
    </row>
    <row r="43" spans="1:6" x14ac:dyDescent="0.25">
      <c r="A43" s="3" t="s">
        <v>366</v>
      </c>
      <c r="B43" s="3">
        <v>3.37</v>
      </c>
      <c r="C43" s="3">
        <v>8.9700000000000002E-2</v>
      </c>
      <c r="D43" s="3">
        <v>2.121</v>
      </c>
      <c r="E43" s="3">
        <f t="shared" si="0"/>
        <v>2.121</v>
      </c>
      <c r="F43" s="3" t="s">
        <v>754</v>
      </c>
    </row>
    <row r="44" spans="1:6" x14ac:dyDescent="0.25">
      <c r="A44" s="3" t="s">
        <v>103</v>
      </c>
      <c r="B44" s="3">
        <v>3.36</v>
      </c>
      <c r="C44" s="3">
        <v>7.9799999999999996E-2</v>
      </c>
      <c r="D44" s="3">
        <v>2.5</v>
      </c>
      <c r="E44" s="3">
        <f t="shared" si="0"/>
        <v>2.5</v>
      </c>
      <c r="F44" s="3" t="s">
        <v>755</v>
      </c>
    </row>
    <row r="45" spans="1:6" x14ac:dyDescent="0.25">
      <c r="A45" s="3" t="s">
        <v>132</v>
      </c>
      <c r="B45" s="3">
        <v>3.33</v>
      </c>
      <c r="C45" s="3">
        <v>8.2100000000000006E-2</v>
      </c>
      <c r="D45" s="3">
        <v>-1.6040000000000001</v>
      </c>
      <c r="E45" s="3">
        <f t="shared" si="0"/>
        <v>1.6040000000000001</v>
      </c>
      <c r="F45" s="3" t="s">
        <v>756</v>
      </c>
    </row>
    <row r="46" spans="1:6" x14ac:dyDescent="0.25">
      <c r="A46" s="3" t="s">
        <v>239</v>
      </c>
      <c r="B46" s="3">
        <v>3.31</v>
      </c>
      <c r="C46" s="3">
        <v>6.9400000000000003E-2</v>
      </c>
      <c r="D46" s="3">
        <v>4.0250000000000004</v>
      </c>
      <c r="E46" s="3">
        <f t="shared" si="0"/>
        <v>4.0250000000000004</v>
      </c>
      <c r="F46" s="3" t="s">
        <v>757</v>
      </c>
    </row>
    <row r="47" spans="1:6" x14ac:dyDescent="0.25">
      <c r="A47" s="3" t="s">
        <v>115</v>
      </c>
      <c r="B47" s="3">
        <v>3.27</v>
      </c>
      <c r="C47" s="3">
        <v>0.111</v>
      </c>
      <c r="D47" s="3">
        <v>2.3330000000000002</v>
      </c>
      <c r="E47" s="3">
        <f t="shared" si="0"/>
        <v>2.3330000000000002</v>
      </c>
      <c r="F47" s="3" t="s">
        <v>758</v>
      </c>
    </row>
    <row r="48" spans="1:6" x14ac:dyDescent="0.25">
      <c r="A48" s="3" t="s">
        <v>233</v>
      </c>
      <c r="B48" s="3">
        <v>3.25</v>
      </c>
      <c r="C48" s="3">
        <v>0.10299999999999999</v>
      </c>
      <c r="D48" s="3">
        <v>1.897</v>
      </c>
      <c r="E48" s="3">
        <f t="shared" si="0"/>
        <v>1.897</v>
      </c>
      <c r="F48" s="3" t="s">
        <v>759</v>
      </c>
    </row>
    <row r="49" spans="1:6" x14ac:dyDescent="0.25">
      <c r="A49" s="3" t="s">
        <v>200</v>
      </c>
      <c r="B49" s="3">
        <v>3.25</v>
      </c>
      <c r="C49" s="3">
        <v>8.0799999999999997E-2</v>
      </c>
      <c r="D49" s="3" t="e">
        <v>#NUM!</v>
      </c>
      <c r="E49" s="3" t="e">
        <f t="shared" si="0"/>
        <v>#NUM!</v>
      </c>
      <c r="F49" s="3" t="s">
        <v>760</v>
      </c>
    </row>
    <row r="50" spans="1:6" x14ac:dyDescent="0.25">
      <c r="A50" s="3" t="s">
        <v>53</v>
      </c>
      <c r="B50" s="3">
        <v>3.24</v>
      </c>
      <c r="C50" s="3">
        <v>0.11</v>
      </c>
      <c r="D50" s="3">
        <v>1</v>
      </c>
      <c r="E50" s="3">
        <f t="shared" si="0"/>
        <v>1</v>
      </c>
      <c r="F50" s="3" t="s">
        <v>761</v>
      </c>
    </row>
    <row r="51" spans="1:6" x14ac:dyDescent="0.25">
      <c r="A51" s="3" t="s">
        <v>203</v>
      </c>
      <c r="B51" s="3">
        <v>3.23</v>
      </c>
      <c r="C51" s="3">
        <v>6.3700000000000007E-2</v>
      </c>
      <c r="D51" s="3">
        <v>4.0250000000000004</v>
      </c>
      <c r="E51" s="3">
        <f t="shared" si="0"/>
        <v>4.0250000000000004</v>
      </c>
      <c r="F51" s="3" t="s">
        <v>762</v>
      </c>
    </row>
    <row r="52" spans="1:6" x14ac:dyDescent="0.25">
      <c r="A52" s="3" t="s">
        <v>164</v>
      </c>
      <c r="B52" s="3">
        <v>3.22</v>
      </c>
      <c r="C52" s="3">
        <v>6.3600000000000004E-2</v>
      </c>
      <c r="D52" s="3">
        <v>2.7109999999999999</v>
      </c>
      <c r="E52" s="3">
        <f t="shared" si="0"/>
        <v>2.7109999999999999</v>
      </c>
      <c r="F52" s="3" t="s">
        <v>763</v>
      </c>
    </row>
    <row r="53" spans="1:6" x14ac:dyDescent="0.25">
      <c r="A53" s="3" t="s">
        <v>210</v>
      </c>
      <c r="B53" s="3">
        <v>3.2</v>
      </c>
      <c r="C53" s="3">
        <v>0.13100000000000001</v>
      </c>
      <c r="D53" s="3">
        <v>2.121</v>
      </c>
      <c r="E53" s="3">
        <f t="shared" si="0"/>
        <v>2.121</v>
      </c>
      <c r="F53" s="3" t="s">
        <v>764</v>
      </c>
    </row>
    <row r="54" spans="1:6" x14ac:dyDescent="0.25">
      <c r="A54" s="3" t="s">
        <v>329</v>
      </c>
      <c r="B54" s="3">
        <v>3.16</v>
      </c>
      <c r="C54" s="3">
        <v>0.11700000000000001</v>
      </c>
      <c r="D54" s="3">
        <v>2.2360000000000002</v>
      </c>
      <c r="E54" s="3">
        <f t="shared" si="0"/>
        <v>2.2360000000000002</v>
      </c>
      <c r="F54" s="3" t="s">
        <v>765</v>
      </c>
    </row>
    <row r="55" spans="1:6" x14ac:dyDescent="0.25">
      <c r="A55" s="3" t="s">
        <v>174</v>
      </c>
      <c r="B55" s="3">
        <v>3.08</v>
      </c>
      <c r="C55" s="3">
        <v>0.114</v>
      </c>
      <c r="D55" s="3">
        <v>3</v>
      </c>
      <c r="E55" s="3">
        <f t="shared" si="0"/>
        <v>3</v>
      </c>
      <c r="F55" s="3" t="s">
        <v>766</v>
      </c>
    </row>
    <row r="56" spans="1:6" x14ac:dyDescent="0.25">
      <c r="A56" s="3" t="s">
        <v>41</v>
      </c>
      <c r="B56" s="3">
        <v>3.02</v>
      </c>
      <c r="C56" s="3">
        <v>9.6500000000000002E-2</v>
      </c>
      <c r="D56" s="3">
        <v>2.5299999999999998</v>
      </c>
      <c r="E56" s="3">
        <f t="shared" si="0"/>
        <v>2.5299999999999998</v>
      </c>
      <c r="F56" s="3" t="s">
        <v>767</v>
      </c>
    </row>
    <row r="57" spans="1:6" x14ac:dyDescent="0.25">
      <c r="A57" s="3" t="s">
        <v>302</v>
      </c>
      <c r="B57" s="3">
        <v>3</v>
      </c>
      <c r="C57" s="3">
        <v>8.6099999999999996E-2</v>
      </c>
      <c r="D57" s="3">
        <v>0.83199999999999996</v>
      </c>
      <c r="E57" s="3">
        <f t="shared" si="0"/>
        <v>0.83199999999999996</v>
      </c>
      <c r="F57" s="3" t="s">
        <v>768</v>
      </c>
    </row>
    <row r="58" spans="1:6" x14ac:dyDescent="0.25">
      <c r="A58" s="3" t="s">
        <v>140</v>
      </c>
      <c r="B58" s="3">
        <v>2.99</v>
      </c>
      <c r="C58" s="3">
        <v>7.0099999999999996E-2</v>
      </c>
      <c r="D58" s="3">
        <v>3.5</v>
      </c>
      <c r="E58" s="3">
        <f t="shared" si="0"/>
        <v>3.5</v>
      </c>
      <c r="F58" s="3" t="s">
        <v>769</v>
      </c>
    </row>
    <row r="59" spans="1:6" x14ac:dyDescent="0.25">
      <c r="A59" s="3" t="s">
        <v>213</v>
      </c>
      <c r="B59" s="3">
        <v>2.99</v>
      </c>
      <c r="C59" s="3">
        <v>9.0200000000000002E-2</v>
      </c>
      <c r="D59" s="3">
        <v>3.1619999999999999</v>
      </c>
      <c r="E59" s="3">
        <f t="shared" si="0"/>
        <v>3.1619999999999999</v>
      </c>
      <c r="F59" s="3" t="s">
        <v>770</v>
      </c>
    </row>
    <row r="60" spans="1:6" x14ac:dyDescent="0.25">
      <c r="A60" s="3" t="s">
        <v>173</v>
      </c>
      <c r="B60" s="3">
        <v>2.95</v>
      </c>
      <c r="C60" s="3">
        <v>5.7200000000000001E-2</v>
      </c>
      <c r="D60" s="3">
        <v>5.1959999999999997</v>
      </c>
      <c r="E60" s="3">
        <f t="shared" si="0"/>
        <v>5.1959999999999997</v>
      </c>
      <c r="F60" s="3" t="s">
        <v>771</v>
      </c>
    </row>
    <row r="61" spans="1:6" x14ac:dyDescent="0.25">
      <c r="A61" s="3" t="s">
        <v>215</v>
      </c>
      <c r="B61" s="3">
        <v>2.95</v>
      </c>
      <c r="C61" s="3">
        <v>8.14E-2</v>
      </c>
      <c r="D61" s="3" t="e">
        <v>#NUM!</v>
      </c>
      <c r="E61" s="3" t="e">
        <f t="shared" si="0"/>
        <v>#NUM!</v>
      </c>
      <c r="F61" s="3" t="s">
        <v>772</v>
      </c>
    </row>
    <row r="62" spans="1:6" x14ac:dyDescent="0.25">
      <c r="A62" s="3" t="s">
        <v>124</v>
      </c>
      <c r="B62" s="3">
        <v>2.94</v>
      </c>
      <c r="C62" s="3">
        <v>7.8100000000000003E-2</v>
      </c>
      <c r="D62" s="3">
        <v>3.6059999999999999</v>
      </c>
      <c r="E62" s="3">
        <f t="shared" si="0"/>
        <v>3.6059999999999999</v>
      </c>
      <c r="F62" s="3" t="s">
        <v>773</v>
      </c>
    </row>
    <row r="63" spans="1:6" x14ac:dyDescent="0.25">
      <c r="A63" s="3" t="s">
        <v>315</v>
      </c>
      <c r="B63" s="3">
        <v>2.94</v>
      </c>
      <c r="C63" s="3">
        <v>0.192</v>
      </c>
      <c r="D63" s="3">
        <v>0</v>
      </c>
      <c r="E63" s="3">
        <f t="shared" si="0"/>
        <v>0</v>
      </c>
      <c r="F63" s="3" t="s">
        <v>774</v>
      </c>
    </row>
    <row r="64" spans="1:6" x14ac:dyDescent="0.25">
      <c r="A64" s="3" t="s">
        <v>192</v>
      </c>
      <c r="B64" s="3">
        <v>2.94</v>
      </c>
      <c r="C64" s="3">
        <v>7.8100000000000003E-2</v>
      </c>
      <c r="D64" s="3">
        <v>3.2069999999999999</v>
      </c>
      <c r="E64" s="3">
        <f t="shared" si="0"/>
        <v>3.2069999999999999</v>
      </c>
      <c r="F64" s="3" t="s">
        <v>775</v>
      </c>
    </row>
    <row r="65" spans="1:6" x14ac:dyDescent="0.25">
      <c r="A65" s="3" t="s">
        <v>219</v>
      </c>
      <c r="B65" s="3">
        <v>2.93</v>
      </c>
      <c r="C65" s="3">
        <v>8.8900000000000007E-2</v>
      </c>
      <c r="D65" s="3">
        <v>1.897</v>
      </c>
      <c r="E65" s="3">
        <f t="shared" si="0"/>
        <v>1.897</v>
      </c>
      <c r="F65" s="3" t="s">
        <v>776</v>
      </c>
    </row>
    <row r="66" spans="1:6" x14ac:dyDescent="0.25">
      <c r="A66" s="3" t="s">
        <v>51</v>
      </c>
      <c r="B66" s="3">
        <v>2.9</v>
      </c>
      <c r="C66" s="3">
        <v>9.3200000000000005E-2</v>
      </c>
      <c r="D66" s="3">
        <v>3.1619999999999999</v>
      </c>
      <c r="E66" s="3">
        <f t="shared" ref="E66:E129" si="1">ABS(D66)</f>
        <v>3.1619999999999999</v>
      </c>
      <c r="F66" s="3" t="s">
        <v>777</v>
      </c>
    </row>
    <row r="67" spans="1:6" x14ac:dyDescent="0.25">
      <c r="A67" s="3" t="s">
        <v>231</v>
      </c>
      <c r="B67" s="3">
        <v>2.84</v>
      </c>
      <c r="C67" s="3">
        <v>0.11600000000000001</v>
      </c>
      <c r="D67" s="3" t="e">
        <v>#NUM!</v>
      </c>
      <c r="E67" s="3" t="e">
        <f t="shared" si="1"/>
        <v>#NUM!</v>
      </c>
      <c r="F67" s="3" t="s">
        <v>778</v>
      </c>
    </row>
    <row r="68" spans="1:6" x14ac:dyDescent="0.25">
      <c r="A68" s="3" t="s">
        <v>198</v>
      </c>
      <c r="B68" s="3">
        <v>2.82</v>
      </c>
      <c r="C68" s="3">
        <v>0.105</v>
      </c>
      <c r="D68" s="3">
        <v>2.3330000000000002</v>
      </c>
      <c r="E68" s="3">
        <f t="shared" si="1"/>
        <v>2.3330000000000002</v>
      </c>
      <c r="F68" s="3" t="s">
        <v>779</v>
      </c>
    </row>
    <row r="69" spans="1:6" x14ac:dyDescent="0.25">
      <c r="A69" s="3" t="s">
        <v>312</v>
      </c>
      <c r="B69" s="3">
        <v>2.79</v>
      </c>
      <c r="C69" s="3">
        <v>8.1799999999999998E-2</v>
      </c>
      <c r="D69" s="3">
        <v>1</v>
      </c>
      <c r="E69" s="3">
        <f t="shared" si="1"/>
        <v>1</v>
      </c>
      <c r="F69" s="3" t="s">
        <v>780</v>
      </c>
    </row>
    <row r="70" spans="1:6" x14ac:dyDescent="0.25">
      <c r="A70" s="3" t="s">
        <v>201</v>
      </c>
      <c r="B70" s="3">
        <v>2.79</v>
      </c>
      <c r="C70" s="3">
        <v>0.17899999999999999</v>
      </c>
      <c r="D70" s="3">
        <v>2.2360000000000002</v>
      </c>
      <c r="E70" s="3">
        <f t="shared" si="1"/>
        <v>2.2360000000000002</v>
      </c>
      <c r="F70" s="3" t="s">
        <v>781</v>
      </c>
    </row>
    <row r="71" spans="1:6" x14ac:dyDescent="0.25">
      <c r="A71" s="3" t="s">
        <v>117</v>
      </c>
      <c r="B71" s="3">
        <v>2.78</v>
      </c>
      <c r="C71" s="3">
        <v>9.0200000000000002E-2</v>
      </c>
      <c r="D71" s="3">
        <v>3.3170000000000002</v>
      </c>
      <c r="E71" s="3">
        <f t="shared" si="1"/>
        <v>3.3170000000000002</v>
      </c>
      <c r="F71" s="3" t="s">
        <v>782</v>
      </c>
    </row>
    <row r="72" spans="1:6" x14ac:dyDescent="0.25">
      <c r="A72" s="3" t="s">
        <v>306</v>
      </c>
      <c r="B72" s="3">
        <v>2.78</v>
      </c>
      <c r="C72" s="3">
        <v>7.5399999999999995E-2</v>
      </c>
      <c r="D72" s="3">
        <v>3.464</v>
      </c>
      <c r="E72" s="3">
        <f t="shared" si="1"/>
        <v>3.464</v>
      </c>
      <c r="F72" s="3" t="s">
        <v>783</v>
      </c>
    </row>
    <row r="73" spans="1:6" x14ac:dyDescent="0.25">
      <c r="A73" s="3" t="s">
        <v>288</v>
      </c>
      <c r="B73" s="3">
        <v>2.74</v>
      </c>
      <c r="C73" s="3">
        <v>0.125</v>
      </c>
      <c r="D73" s="3">
        <v>1.1339999999999999</v>
      </c>
      <c r="E73" s="3">
        <f t="shared" si="1"/>
        <v>1.1339999999999999</v>
      </c>
      <c r="F73" s="3" t="s">
        <v>784</v>
      </c>
    </row>
    <row r="74" spans="1:6" x14ac:dyDescent="0.25">
      <c r="A74" s="3" t="s">
        <v>261</v>
      </c>
      <c r="B74" s="3">
        <v>2.65</v>
      </c>
      <c r="C74" s="3">
        <v>6.5500000000000003E-2</v>
      </c>
      <c r="D74" s="3" t="e">
        <v>#NUM!</v>
      </c>
      <c r="E74" s="3" t="e">
        <f t="shared" si="1"/>
        <v>#NUM!</v>
      </c>
      <c r="F74" s="3" t="s">
        <v>785</v>
      </c>
    </row>
    <row r="75" spans="1:6" x14ac:dyDescent="0.25">
      <c r="A75" s="3" t="s">
        <v>271</v>
      </c>
      <c r="B75" s="3">
        <v>2.64</v>
      </c>
      <c r="C75" s="3">
        <v>8.6599999999999996E-2</v>
      </c>
      <c r="D75" s="3">
        <v>2.6459999999999999</v>
      </c>
      <c r="E75" s="3">
        <f t="shared" si="1"/>
        <v>2.6459999999999999</v>
      </c>
      <c r="F75" s="3" t="s">
        <v>786</v>
      </c>
    </row>
    <row r="76" spans="1:6" x14ac:dyDescent="0.25">
      <c r="A76" s="3" t="s">
        <v>150</v>
      </c>
      <c r="B76" s="3">
        <v>2.61</v>
      </c>
      <c r="C76" s="3">
        <v>7.7799999999999994E-2</v>
      </c>
      <c r="D76" s="3">
        <v>3.1619999999999999</v>
      </c>
      <c r="E76" s="3">
        <f t="shared" si="1"/>
        <v>3.1619999999999999</v>
      </c>
      <c r="F76" s="3" t="s">
        <v>787</v>
      </c>
    </row>
    <row r="77" spans="1:6" x14ac:dyDescent="0.25">
      <c r="A77" s="3" t="s">
        <v>74</v>
      </c>
      <c r="B77" s="3">
        <v>2.58</v>
      </c>
      <c r="C77" s="3">
        <v>0.105</v>
      </c>
      <c r="D77" s="3">
        <v>2.8279999999999998</v>
      </c>
      <c r="E77" s="3">
        <f t="shared" si="1"/>
        <v>2.8279999999999998</v>
      </c>
      <c r="F77" s="3" t="s">
        <v>788</v>
      </c>
    </row>
    <row r="78" spans="1:6" x14ac:dyDescent="0.25">
      <c r="A78" s="3" t="s">
        <v>309</v>
      </c>
      <c r="B78" s="3">
        <v>2.58</v>
      </c>
      <c r="C78" s="3">
        <v>9.01E-2</v>
      </c>
      <c r="D78" s="3">
        <v>3.1619999999999999</v>
      </c>
      <c r="E78" s="3">
        <f t="shared" si="1"/>
        <v>3.1619999999999999</v>
      </c>
      <c r="F78" s="3" t="s">
        <v>789</v>
      </c>
    </row>
    <row r="79" spans="1:6" x14ac:dyDescent="0.25">
      <c r="A79" s="3" t="s">
        <v>59</v>
      </c>
      <c r="B79" s="3">
        <v>2.5499999999999998</v>
      </c>
      <c r="C79" s="3">
        <v>9.5699999999999993E-2</v>
      </c>
      <c r="D79" s="3">
        <v>3</v>
      </c>
      <c r="E79" s="3">
        <f t="shared" si="1"/>
        <v>3</v>
      </c>
      <c r="F79" s="3" t="s">
        <v>790</v>
      </c>
    </row>
    <row r="80" spans="1:6" x14ac:dyDescent="0.25">
      <c r="A80" s="3" t="s">
        <v>330</v>
      </c>
      <c r="B80" s="3">
        <v>2.54</v>
      </c>
      <c r="C80" s="3">
        <v>0.104</v>
      </c>
      <c r="D80" s="3">
        <v>2.6459999999999999</v>
      </c>
      <c r="E80" s="3">
        <f t="shared" si="1"/>
        <v>2.6459999999999999</v>
      </c>
      <c r="F80" s="3" t="s">
        <v>791</v>
      </c>
    </row>
    <row r="81" spans="1:6" x14ac:dyDescent="0.25">
      <c r="A81" s="3" t="s">
        <v>354</v>
      </c>
      <c r="B81" s="3">
        <v>2.5099999999999998</v>
      </c>
      <c r="C81" s="3">
        <v>6.6699999999999995E-2</v>
      </c>
      <c r="D81" s="3">
        <v>3.3170000000000002</v>
      </c>
      <c r="E81" s="3">
        <f t="shared" si="1"/>
        <v>3.3170000000000002</v>
      </c>
      <c r="F81" s="3" t="s">
        <v>792</v>
      </c>
    </row>
    <row r="82" spans="1:6" x14ac:dyDescent="0.25">
      <c r="A82" s="3" t="s">
        <v>296</v>
      </c>
      <c r="B82" s="3">
        <v>2.5</v>
      </c>
      <c r="C82" s="3">
        <v>0.2</v>
      </c>
      <c r="D82" s="3">
        <v>2</v>
      </c>
      <c r="E82" s="3">
        <f t="shared" si="1"/>
        <v>2</v>
      </c>
      <c r="F82" s="3" t="s">
        <v>793</v>
      </c>
    </row>
    <row r="83" spans="1:6" x14ac:dyDescent="0.25">
      <c r="A83" s="3" t="s">
        <v>269</v>
      </c>
      <c r="B83" s="3">
        <v>2.4700000000000002</v>
      </c>
      <c r="C83" s="3">
        <v>0.128</v>
      </c>
      <c r="D83" s="3">
        <v>2.4489999999999998</v>
      </c>
      <c r="E83" s="3">
        <f t="shared" si="1"/>
        <v>2.4489999999999998</v>
      </c>
      <c r="F83" s="3" t="s">
        <v>794</v>
      </c>
    </row>
    <row r="84" spans="1:6" x14ac:dyDescent="0.25">
      <c r="A84" s="3" t="s">
        <v>217</v>
      </c>
      <c r="B84" s="3">
        <v>2.4500000000000002</v>
      </c>
      <c r="C84" s="3">
        <v>0.111</v>
      </c>
      <c r="D84" s="3">
        <v>2.6459999999999999</v>
      </c>
      <c r="E84" s="3">
        <f t="shared" si="1"/>
        <v>2.6459999999999999</v>
      </c>
      <c r="F84" s="3" t="s">
        <v>795</v>
      </c>
    </row>
    <row r="85" spans="1:6" x14ac:dyDescent="0.25">
      <c r="A85" s="3" t="s">
        <v>248</v>
      </c>
      <c r="B85" s="3">
        <v>2.44</v>
      </c>
      <c r="C85" s="3">
        <v>7.1800000000000003E-2</v>
      </c>
      <c r="D85" s="3">
        <v>2.1110000000000002</v>
      </c>
      <c r="E85" s="3">
        <f t="shared" si="1"/>
        <v>2.1110000000000002</v>
      </c>
      <c r="F85" s="3" t="s">
        <v>796</v>
      </c>
    </row>
    <row r="86" spans="1:6" x14ac:dyDescent="0.25">
      <c r="A86" s="3" t="s">
        <v>92</v>
      </c>
      <c r="B86" s="3">
        <v>2.44</v>
      </c>
      <c r="C86" s="3">
        <v>0.1</v>
      </c>
      <c r="D86" s="3">
        <v>2.6459999999999999</v>
      </c>
      <c r="E86" s="3">
        <f t="shared" si="1"/>
        <v>2.6459999999999999</v>
      </c>
      <c r="F86" s="3" t="s">
        <v>797</v>
      </c>
    </row>
    <row r="87" spans="1:6" x14ac:dyDescent="0.25">
      <c r="A87" s="3" t="s">
        <v>186</v>
      </c>
      <c r="B87" s="3">
        <v>2.44</v>
      </c>
      <c r="C87" s="3">
        <v>8.6199999999999999E-2</v>
      </c>
      <c r="D87" s="3" t="e">
        <v>#NUM!</v>
      </c>
      <c r="E87" s="3" t="e">
        <f t="shared" si="1"/>
        <v>#NUM!</v>
      </c>
      <c r="F87" s="3" t="s">
        <v>798</v>
      </c>
    </row>
    <row r="88" spans="1:6" x14ac:dyDescent="0.25">
      <c r="A88" s="3" t="s">
        <v>142</v>
      </c>
      <c r="B88" s="3">
        <v>2.42</v>
      </c>
      <c r="C88" s="3">
        <v>9.1800000000000007E-2</v>
      </c>
      <c r="D88" s="3">
        <v>2.4489999999999998</v>
      </c>
      <c r="E88" s="3">
        <f t="shared" si="1"/>
        <v>2.4489999999999998</v>
      </c>
      <c r="F88" s="3" t="s">
        <v>799</v>
      </c>
    </row>
    <row r="89" spans="1:6" x14ac:dyDescent="0.25">
      <c r="A89" s="3" t="s">
        <v>177</v>
      </c>
      <c r="B89" s="3">
        <v>2.42</v>
      </c>
      <c r="C89" s="3">
        <v>6.54E-2</v>
      </c>
      <c r="D89" s="3">
        <v>3.742</v>
      </c>
      <c r="E89" s="3">
        <f t="shared" si="1"/>
        <v>3.742</v>
      </c>
      <c r="F89" s="3" t="s">
        <v>800</v>
      </c>
    </row>
    <row r="90" spans="1:6" x14ac:dyDescent="0.25">
      <c r="A90" s="3" t="s">
        <v>167</v>
      </c>
      <c r="B90" s="3">
        <v>2.42</v>
      </c>
      <c r="C90" s="3">
        <v>0.19</v>
      </c>
      <c r="D90" s="3" t="e">
        <v>#NUM!</v>
      </c>
      <c r="E90" s="3" t="e">
        <f t="shared" si="1"/>
        <v>#NUM!</v>
      </c>
      <c r="F90" s="3" t="s">
        <v>801</v>
      </c>
    </row>
    <row r="91" spans="1:6" x14ac:dyDescent="0.25">
      <c r="A91" s="3" t="s">
        <v>47</v>
      </c>
      <c r="B91" s="3">
        <v>2.42</v>
      </c>
      <c r="C91" s="3">
        <v>0.19</v>
      </c>
      <c r="D91" s="3">
        <v>2</v>
      </c>
      <c r="E91" s="3">
        <f t="shared" si="1"/>
        <v>2</v>
      </c>
      <c r="F91" s="3" t="s">
        <v>802</v>
      </c>
    </row>
    <row r="92" spans="1:6" x14ac:dyDescent="0.25">
      <c r="A92" s="3" t="s">
        <v>179</v>
      </c>
      <c r="B92" s="3">
        <v>2.4</v>
      </c>
      <c r="C92" s="3">
        <v>5.7000000000000002E-2</v>
      </c>
      <c r="D92" s="3">
        <v>3.1280000000000001</v>
      </c>
      <c r="E92" s="3">
        <f t="shared" si="1"/>
        <v>3.1280000000000001</v>
      </c>
      <c r="F92" s="3" t="s">
        <v>803</v>
      </c>
    </row>
    <row r="93" spans="1:6" x14ac:dyDescent="0.25">
      <c r="A93" s="3" t="s">
        <v>365</v>
      </c>
      <c r="B93" s="3">
        <v>2.37</v>
      </c>
      <c r="C93" s="3">
        <v>0.108</v>
      </c>
      <c r="D93" s="3">
        <v>1.89</v>
      </c>
      <c r="E93" s="3">
        <f t="shared" si="1"/>
        <v>1.89</v>
      </c>
      <c r="F93" s="3" t="s">
        <v>804</v>
      </c>
    </row>
    <row r="94" spans="1:6" x14ac:dyDescent="0.25">
      <c r="A94" s="3" t="s">
        <v>184</v>
      </c>
      <c r="B94" s="3">
        <v>2.37</v>
      </c>
      <c r="C94" s="3">
        <v>9.7600000000000006E-2</v>
      </c>
      <c r="D94" s="3" t="e">
        <v>#NUM!</v>
      </c>
      <c r="E94" s="3" t="e">
        <f t="shared" si="1"/>
        <v>#NUM!</v>
      </c>
      <c r="F94" s="3" t="s">
        <v>805</v>
      </c>
    </row>
    <row r="95" spans="1:6" x14ac:dyDescent="0.25">
      <c r="A95" s="3" t="s">
        <v>72</v>
      </c>
      <c r="B95" s="3">
        <v>2.37</v>
      </c>
      <c r="C95" s="3">
        <v>5.5899999999999998E-2</v>
      </c>
      <c r="D95" s="3" t="e">
        <v>#NUM!</v>
      </c>
      <c r="E95" s="3" t="e">
        <f t="shared" si="1"/>
        <v>#NUM!</v>
      </c>
      <c r="F95" s="3" t="s">
        <v>806</v>
      </c>
    </row>
    <row r="96" spans="1:6" x14ac:dyDescent="0.25">
      <c r="A96" s="3" t="s">
        <v>224</v>
      </c>
      <c r="B96" s="3">
        <v>2.36</v>
      </c>
      <c r="C96" s="3">
        <v>7.9699999999999993E-2</v>
      </c>
      <c r="D96" s="3">
        <v>3.3170000000000002</v>
      </c>
      <c r="E96" s="3">
        <f t="shared" si="1"/>
        <v>3.3170000000000002</v>
      </c>
      <c r="F96" s="3" t="s">
        <v>807</v>
      </c>
    </row>
    <row r="97" spans="1:6" x14ac:dyDescent="0.25">
      <c r="A97" s="3" t="s">
        <v>253</v>
      </c>
      <c r="B97" s="3">
        <v>2.36</v>
      </c>
      <c r="C97" s="3">
        <v>7.0400000000000004E-2</v>
      </c>
      <c r="D97" s="3">
        <v>3.742</v>
      </c>
      <c r="E97" s="3">
        <f t="shared" si="1"/>
        <v>3.742</v>
      </c>
      <c r="F97" s="3" t="s">
        <v>808</v>
      </c>
    </row>
    <row r="98" spans="1:6" x14ac:dyDescent="0.25">
      <c r="A98" s="3" t="s">
        <v>320</v>
      </c>
      <c r="B98" s="3">
        <v>2.36</v>
      </c>
      <c r="C98" s="3">
        <v>8.4000000000000005E-2</v>
      </c>
      <c r="D98" s="3">
        <v>1.2649999999999999</v>
      </c>
      <c r="E98" s="3">
        <f t="shared" si="1"/>
        <v>1.2649999999999999</v>
      </c>
      <c r="F98" s="3" t="s">
        <v>809</v>
      </c>
    </row>
    <row r="99" spans="1:6" x14ac:dyDescent="0.25">
      <c r="A99" s="3" t="s">
        <v>17</v>
      </c>
      <c r="B99" s="3">
        <v>2.34</v>
      </c>
      <c r="C99" s="3">
        <v>0.182</v>
      </c>
      <c r="D99" s="3">
        <v>2</v>
      </c>
      <c r="E99" s="3">
        <f t="shared" si="1"/>
        <v>2</v>
      </c>
      <c r="F99" s="3" t="s">
        <v>810</v>
      </c>
    </row>
    <row r="100" spans="1:6" x14ac:dyDescent="0.25">
      <c r="A100" s="3" t="s">
        <v>204</v>
      </c>
      <c r="B100" s="3">
        <v>2.3199999999999998</v>
      </c>
      <c r="C100" s="3">
        <v>6.5600000000000006E-2</v>
      </c>
      <c r="D100" s="3">
        <v>1.732</v>
      </c>
      <c r="E100" s="3">
        <f t="shared" si="1"/>
        <v>1.732</v>
      </c>
      <c r="F100" s="3" t="s">
        <v>811</v>
      </c>
    </row>
    <row r="101" spans="1:6" x14ac:dyDescent="0.25">
      <c r="A101" s="3" t="s">
        <v>351</v>
      </c>
      <c r="B101" s="3">
        <v>2.3199999999999998</v>
      </c>
      <c r="C101" s="3">
        <v>7.8600000000000003E-2</v>
      </c>
      <c r="D101" s="3">
        <v>3.3170000000000002</v>
      </c>
      <c r="E101" s="3">
        <f t="shared" si="1"/>
        <v>3.3170000000000002</v>
      </c>
      <c r="F101" s="3" t="s">
        <v>812</v>
      </c>
    </row>
    <row r="102" spans="1:6" x14ac:dyDescent="0.25">
      <c r="A102" s="3" t="s">
        <v>369</v>
      </c>
      <c r="B102" s="3">
        <v>2.2999999999999998</v>
      </c>
      <c r="C102" s="3">
        <v>0.104</v>
      </c>
      <c r="D102" s="3">
        <v>1.89</v>
      </c>
      <c r="E102" s="3">
        <f t="shared" si="1"/>
        <v>1.89</v>
      </c>
      <c r="F102" s="3" t="s">
        <v>813</v>
      </c>
    </row>
    <row r="103" spans="1:6" x14ac:dyDescent="0.25">
      <c r="A103" s="3" t="s">
        <v>163</v>
      </c>
      <c r="B103" s="3">
        <v>2.29</v>
      </c>
      <c r="C103" s="3">
        <v>7.8E-2</v>
      </c>
      <c r="D103" s="3">
        <v>3</v>
      </c>
      <c r="E103" s="3">
        <f t="shared" si="1"/>
        <v>3</v>
      </c>
      <c r="F103" s="3" t="s">
        <v>814</v>
      </c>
    </row>
    <row r="104" spans="1:6" x14ac:dyDescent="0.25">
      <c r="A104" s="3" t="s">
        <v>357</v>
      </c>
      <c r="B104" s="3">
        <v>2.29</v>
      </c>
      <c r="C104" s="3">
        <v>6.9000000000000006E-2</v>
      </c>
      <c r="D104" s="3">
        <v>0.27700000000000002</v>
      </c>
      <c r="E104" s="3">
        <f t="shared" si="1"/>
        <v>0.27700000000000002</v>
      </c>
      <c r="F104" s="3" t="s">
        <v>815</v>
      </c>
    </row>
    <row r="105" spans="1:6" x14ac:dyDescent="0.25">
      <c r="A105" s="3" t="s">
        <v>194</v>
      </c>
      <c r="B105" s="3">
        <v>2.27</v>
      </c>
      <c r="C105" s="3">
        <v>9.4100000000000003E-2</v>
      </c>
      <c r="D105" s="3">
        <v>2.8279999999999998</v>
      </c>
      <c r="E105" s="3">
        <f t="shared" si="1"/>
        <v>2.8279999999999998</v>
      </c>
      <c r="F105" s="3" t="s">
        <v>816</v>
      </c>
    </row>
    <row r="106" spans="1:6" x14ac:dyDescent="0.25">
      <c r="A106" s="3" t="s">
        <v>61</v>
      </c>
      <c r="B106" s="3">
        <v>2.2599999999999998</v>
      </c>
      <c r="C106" s="3">
        <v>0.10299999999999999</v>
      </c>
      <c r="D106" s="3">
        <v>2.2360000000000002</v>
      </c>
      <c r="E106" s="3">
        <f t="shared" si="1"/>
        <v>2.2360000000000002</v>
      </c>
      <c r="F106" s="3" t="s">
        <v>817</v>
      </c>
    </row>
    <row r="107" spans="1:6" x14ac:dyDescent="0.25">
      <c r="A107" s="3" t="s">
        <v>158</v>
      </c>
      <c r="B107" s="3">
        <v>2.25</v>
      </c>
      <c r="C107" s="3">
        <v>8.6499999999999994E-2</v>
      </c>
      <c r="D107" s="3" t="e">
        <v>#NUM!</v>
      </c>
      <c r="E107" s="3" t="e">
        <f t="shared" si="1"/>
        <v>#NUM!</v>
      </c>
      <c r="F107" s="3" t="s">
        <v>818</v>
      </c>
    </row>
    <row r="108" spans="1:6" x14ac:dyDescent="0.25">
      <c r="A108" s="3" t="s">
        <v>27</v>
      </c>
      <c r="B108" s="3">
        <v>2.2400000000000002</v>
      </c>
      <c r="C108" s="3">
        <v>0.5</v>
      </c>
      <c r="D108" s="3" t="e">
        <v>#NUM!</v>
      </c>
      <c r="E108" s="3" t="e">
        <f t="shared" si="1"/>
        <v>#NUM!</v>
      </c>
      <c r="F108" s="3" t="s">
        <v>28</v>
      </c>
    </row>
    <row r="109" spans="1:6" x14ac:dyDescent="0.25">
      <c r="A109" s="3" t="s">
        <v>678</v>
      </c>
      <c r="B109" s="3">
        <v>2.2400000000000002</v>
      </c>
      <c r="C109" s="3">
        <v>0.5</v>
      </c>
      <c r="D109" s="3" t="e">
        <v>#NUM!</v>
      </c>
      <c r="E109" s="3" t="e">
        <f t="shared" si="1"/>
        <v>#NUM!</v>
      </c>
      <c r="F109" s="3" t="s">
        <v>819</v>
      </c>
    </row>
    <row r="110" spans="1:6" x14ac:dyDescent="0.25">
      <c r="A110" s="3" t="s">
        <v>182</v>
      </c>
      <c r="B110" s="3">
        <v>2.2400000000000002</v>
      </c>
      <c r="C110" s="3">
        <v>0.5</v>
      </c>
      <c r="D110" s="3" t="e">
        <v>#NUM!</v>
      </c>
      <c r="E110" s="3" t="e">
        <f t="shared" si="1"/>
        <v>#NUM!</v>
      </c>
      <c r="F110" s="3" t="s">
        <v>610</v>
      </c>
    </row>
    <row r="111" spans="1:6" x14ac:dyDescent="0.25">
      <c r="A111" s="3" t="s">
        <v>474</v>
      </c>
      <c r="B111" s="3">
        <v>2.2400000000000002</v>
      </c>
      <c r="C111" s="3">
        <v>9.2999999999999999E-2</v>
      </c>
      <c r="D111" s="3">
        <v>2.8279999999999998</v>
      </c>
      <c r="E111" s="3">
        <f t="shared" si="1"/>
        <v>2.8279999999999998</v>
      </c>
      <c r="F111" s="3" t="s">
        <v>820</v>
      </c>
    </row>
    <row r="112" spans="1:6" x14ac:dyDescent="0.25">
      <c r="A112" s="3" t="s">
        <v>270</v>
      </c>
      <c r="B112" s="3">
        <v>2.2400000000000002</v>
      </c>
      <c r="C112" s="3">
        <v>9.2999999999999999E-2</v>
      </c>
      <c r="D112" s="3">
        <v>2.8279999999999998</v>
      </c>
      <c r="E112" s="3">
        <f t="shared" si="1"/>
        <v>2.8279999999999998</v>
      </c>
      <c r="F112" s="3" t="s">
        <v>821</v>
      </c>
    </row>
    <row r="113" spans="1:6" x14ac:dyDescent="0.25">
      <c r="A113" s="3" t="s">
        <v>235</v>
      </c>
      <c r="B113" s="3">
        <v>2.2400000000000002</v>
      </c>
      <c r="C113" s="3">
        <v>6.6100000000000006E-2</v>
      </c>
      <c r="D113" s="3">
        <v>0.77500000000000002</v>
      </c>
      <c r="E113" s="3">
        <f t="shared" si="1"/>
        <v>0.77500000000000002</v>
      </c>
      <c r="F113" s="3" t="s">
        <v>822</v>
      </c>
    </row>
    <row r="114" spans="1:6" x14ac:dyDescent="0.25">
      <c r="A114" s="3" t="s">
        <v>178</v>
      </c>
      <c r="B114" s="3">
        <v>2.23</v>
      </c>
      <c r="C114" s="3">
        <v>7.0300000000000001E-2</v>
      </c>
      <c r="D114" s="3">
        <v>2.887</v>
      </c>
      <c r="E114" s="3">
        <f t="shared" si="1"/>
        <v>2.887</v>
      </c>
      <c r="F114" s="3" t="s">
        <v>823</v>
      </c>
    </row>
    <row r="115" spans="1:6" x14ac:dyDescent="0.25">
      <c r="A115" s="3" t="s">
        <v>188</v>
      </c>
      <c r="B115" s="3">
        <v>2.2000000000000002</v>
      </c>
      <c r="C115" s="3">
        <v>0.16700000000000001</v>
      </c>
      <c r="D115" s="3" t="e">
        <v>#NUM!</v>
      </c>
      <c r="E115" s="3" t="e">
        <f t="shared" si="1"/>
        <v>#NUM!</v>
      </c>
      <c r="F115" s="3" t="s">
        <v>824</v>
      </c>
    </row>
    <row r="116" spans="1:6" x14ac:dyDescent="0.25">
      <c r="A116" s="3" t="s">
        <v>189</v>
      </c>
      <c r="B116" s="3">
        <v>2.2000000000000002</v>
      </c>
      <c r="C116" s="3">
        <v>0.16700000000000001</v>
      </c>
      <c r="D116" s="3">
        <v>2</v>
      </c>
      <c r="E116" s="3">
        <f t="shared" si="1"/>
        <v>2</v>
      </c>
      <c r="F116" s="3" t="s">
        <v>825</v>
      </c>
    </row>
    <row r="117" spans="1:6" x14ac:dyDescent="0.25">
      <c r="A117" s="3" t="s">
        <v>31</v>
      </c>
      <c r="B117" s="3">
        <v>2.19</v>
      </c>
      <c r="C117" s="3">
        <v>0.1</v>
      </c>
      <c r="D117" s="3">
        <v>2.4489999999999998</v>
      </c>
      <c r="E117" s="3">
        <f t="shared" si="1"/>
        <v>2.4489999999999998</v>
      </c>
      <c r="F117" s="3" t="s">
        <v>826</v>
      </c>
    </row>
    <row r="118" spans="1:6" x14ac:dyDescent="0.25">
      <c r="A118" s="3" t="s">
        <v>393</v>
      </c>
      <c r="B118" s="3">
        <v>2.19</v>
      </c>
      <c r="C118" s="3">
        <v>6.0600000000000001E-2</v>
      </c>
      <c r="D118" s="3">
        <v>3.153</v>
      </c>
      <c r="E118" s="3">
        <f t="shared" si="1"/>
        <v>3.153</v>
      </c>
      <c r="F118" s="3" t="s">
        <v>827</v>
      </c>
    </row>
    <row r="119" spans="1:6" x14ac:dyDescent="0.25">
      <c r="A119" s="3" t="s">
        <v>236</v>
      </c>
      <c r="B119" s="3">
        <v>2.15</v>
      </c>
      <c r="C119" s="3">
        <v>8.3299999999999999E-2</v>
      </c>
      <c r="D119" s="3">
        <v>2.2360000000000002</v>
      </c>
      <c r="E119" s="3">
        <f t="shared" si="1"/>
        <v>2.2360000000000002</v>
      </c>
      <c r="F119" s="3" t="s">
        <v>828</v>
      </c>
    </row>
    <row r="120" spans="1:6" x14ac:dyDescent="0.25">
      <c r="A120" s="3" t="s">
        <v>84</v>
      </c>
      <c r="B120" s="3">
        <v>2.15</v>
      </c>
      <c r="C120" s="3">
        <v>8.3299999999999999E-2</v>
      </c>
      <c r="D120" s="3">
        <v>3</v>
      </c>
      <c r="E120" s="3">
        <f t="shared" si="1"/>
        <v>3</v>
      </c>
      <c r="F120" s="3" t="s">
        <v>829</v>
      </c>
    </row>
    <row r="121" spans="1:6" x14ac:dyDescent="0.25">
      <c r="A121" s="3" t="s">
        <v>274</v>
      </c>
      <c r="B121" s="3">
        <v>2.14</v>
      </c>
      <c r="C121" s="3">
        <v>7.8100000000000003E-2</v>
      </c>
      <c r="D121" s="3">
        <v>2.5299999999999998</v>
      </c>
      <c r="E121" s="3">
        <f t="shared" si="1"/>
        <v>2.5299999999999998</v>
      </c>
      <c r="F121" s="3" t="s">
        <v>830</v>
      </c>
    </row>
    <row r="122" spans="1:6" x14ac:dyDescent="0.25">
      <c r="A122" s="3" t="s">
        <v>49</v>
      </c>
      <c r="B122" s="3">
        <v>2.13</v>
      </c>
      <c r="C122" s="3">
        <v>8.8900000000000007E-2</v>
      </c>
      <c r="D122" s="3">
        <v>2.121</v>
      </c>
      <c r="E122" s="3">
        <f t="shared" si="1"/>
        <v>2.121</v>
      </c>
      <c r="F122" s="3" t="s">
        <v>831</v>
      </c>
    </row>
    <row r="123" spans="1:6" x14ac:dyDescent="0.25">
      <c r="A123" s="3" t="s">
        <v>156</v>
      </c>
      <c r="B123" s="3">
        <v>2.13</v>
      </c>
      <c r="C123" s="3">
        <v>9.7199999999999995E-2</v>
      </c>
      <c r="D123" s="3">
        <v>2.2360000000000002</v>
      </c>
      <c r="E123" s="3">
        <f t="shared" si="1"/>
        <v>2.2360000000000002</v>
      </c>
      <c r="F123" s="3" t="s">
        <v>832</v>
      </c>
    </row>
    <row r="124" spans="1:6" x14ac:dyDescent="0.25">
      <c r="A124" s="3" t="s">
        <v>98</v>
      </c>
      <c r="B124" s="3">
        <v>2.11</v>
      </c>
      <c r="C124" s="3">
        <v>6.0699999999999997E-2</v>
      </c>
      <c r="D124" s="3">
        <v>2.496</v>
      </c>
      <c r="E124" s="3">
        <f t="shared" si="1"/>
        <v>2.496</v>
      </c>
      <c r="F124" s="3" t="s">
        <v>833</v>
      </c>
    </row>
    <row r="125" spans="1:6" x14ac:dyDescent="0.25">
      <c r="A125" s="3" t="s">
        <v>148</v>
      </c>
      <c r="B125" s="3">
        <v>2.08</v>
      </c>
      <c r="C125" s="3">
        <v>6.3299999999999995E-2</v>
      </c>
      <c r="D125" s="3">
        <v>2.121</v>
      </c>
      <c r="E125" s="3">
        <f t="shared" si="1"/>
        <v>2.121</v>
      </c>
      <c r="F125" s="3" t="s">
        <v>834</v>
      </c>
    </row>
    <row r="126" spans="1:6" x14ac:dyDescent="0.25">
      <c r="A126" s="3" t="s">
        <v>244</v>
      </c>
      <c r="B126" s="3">
        <v>2.06</v>
      </c>
      <c r="C126" s="3">
        <v>9.4600000000000004E-2</v>
      </c>
      <c r="D126" s="3">
        <v>2.6459999999999999</v>
      </c>
      <c r="E126" s="3">
        <f t="shared" si="1"/>
        <v>2.6459999999999999</v>
      </c>
      <c r="F126" s="3" t="s">
        <v>835</v>
      </c>
    </row>
    <row r="127" spans="1:6" x14ac:dyDescent="0.25">
      <c r="A127" s="3" t="s">
        <v>128</v>
      </c>
      <c r="B127" s="3">
        <v>2.06</v>
      </c>
      <c r="C127" s="3">
        <v>6.7000000000000004E-2</v>
      </c>
      <c r="D127" s="3" t="e">
        <v>#NUM!</v>
      </c>
      <c r="E127" s="3" t="e">
        <f t="shared" si="1"/>
        <v>#NUM!</v>
      </c>
      <c r="F127" s="3" t="s">
        <v>836</v>
      </c>
    </row>
    <row r="128" spans="1:6" x14ac:dyDescent="0.25">
      <c r="A128" s="3" t="s">
        <v>291</v>
      </c>
      <c r="B128" s="3">
        <v>2.0499999999999998</v>
      </c>
      <c r="C128" s="3">
        <v>0.105</v>
      </c>
      <c r="D128" s="3">
        <v>2.4489999999999998</v>
      </c>
      <c r="E128" s="3">
        <f t="shared" si="1"/>
        <v>2.4489999999999998</v>
      </c>
      <c r="F128" s="3" t="s">
        <v>837</v>
      </c>
    </row>
    <row r="129" spans="1:6" x14ac:dyDescent="0.25">
      <c r="A129" s="3" t="s">
        <v>57</v>
      </c>
      <c r="B129" s="3">
        <v>2.04</v>
      </c>
      <c r="C129" s="3">
        <v>8.5999999999999993E-2</v>
      </c>
      <c r="D129" s="3">
        <v>2.6459999999999999</v>
      </c>
      <c r="E129" s="3">
        <f t="shared" si="1"/>
        <v>2.6459999999999999</v>
      </c>
      <c r="F129" s="3" t="s">
        <v>838</v>
      </c>
    </row>
    <row r="130" spans="1:6" x14ac:dyDescent="0.25">
      <c r="A130" s="3" t="s">
        <v>67</v>
      </c>
      <c r="B130" s="3">
        <v>2.04</v>
      </c>
      <c r="C130" s="3">
        <v>6.6699999999999995E-2</v>
      </c>
      <c r="D130" s="3" t="e">
        <v>#NUM!</v>
      </c>
      <c r="E130" s="3" t="e">
        <f t="shared" ref="E130:E193" si="2">ABS(D130)</f>
        <v>#NUM!</v>
      </c>
      <c r="F130" s="3" t="s">
        <v>839</v>
      </c>
    </row>
    <row r="131" spans="1:6" x14ac:dyDescent="0.25">
      <c r="A131" s="3" t="s">
        <v>327</v>
      </c>
      <c r="B131" s="3">
        <v>2</v>
      </c>
      <c r="C131" s="3">
        <v>9.2100000000000001E-2</v>
      </c>
      <c r="D131" s="3" t="e">
        <v>#NUM!</v>
      </c>
      <c r="E131" s="3" t="e">
        <f t="shared" si="2"/>
        <v>#NUM!</v>
      </c>
      <c r="F131" s="3" t="s">
        <v>840</v>
      </c>
    </row>
    <row r="132" spans="1:6" x14ac:dyDescent="0.25">
      <c r="A132" s="3" t="s">
        <v>249</v>
      </c>
      <c r="B132" s="3">
        <v>2</v>
      </c>
      <c r="C132" s="3">
        <v>9.2100000000000001E-2</v>
      </c>
      <c r="D132" s="3">
        <v>2.4489999999999998</v>
      </c>
      <c r="E132" s="3">
        <f t="shared" si="2"/>
        <v>2.4489999999999998</v>
      </c>
      <c r="F132" s="3" t="s">
        <v>841</v>
      </c>
    </row>
    <row r="133" spans="1:6" x14ac:dyDescent="0.25">
      <c r="A133" s="3" t="s">
        <v>33</v>
      </c>
      <c r="B133" s="3">
        <v>1.96</v>
      </c>
      <c r="C133" s="3">
        <v>6.7400000000000002E-2</v>
      </c>
      <c r="D133" s="3" t="e">
        <v>#NUM!</v>
      </c>
      <c r="E133" s="3" t="e">
        <f t="shared" si="2"/>
        <v>#NUM!</v>
      </c>
      <c r="F133" s="3" t="s">
        <v>842</v>
      </c>
    </row>
    <row r="134" spans="1:6" x14ac:dyDescent="0.25">
      <c r="A134" s="3" t="s">
        <v>258</v>
      </c>
      <c r="B134" s="3">
        <v>1.96</v>
      </c>
      <c r="C134" s="3">
        <v>0.11600000000000001</v>
      </c>
      <c r="D134" s="3">
        <v>2.2360000000000002</v>
      </c>
      <c r="E134" s="3">
        <f t="shared" si="2"/>
        <v>2.2360000000000002</v>
      </c>
      <c r="F134" s="3" t="s">
        <v>843</v>
      </c>
    </row>
    <row r="135" spans="1:6" x14ac:dyDescent="0.25">
      <c r="A135" s="3" t="s">
        <v>166</v>
      </c>
      <c r="B135" s="3">
        <v>1.96</v>
      </c>
      <c r="C135" s="3">
        <v>6.7400000000000002E-2</v>
      </c>
      <c r="D135" s="3">
        <v>1.897</v>
      </c>
      <c r="E135" s="3">
        <f t="shared" si="2"/>
        <v>1.897</v>
      </c>
      <c r="F135" s="3" t="s">
        <v>844</v>
      </c>
    </row>
    <row r="136" spans="1:6" x14ac:dyDescent="0.25">
      <c r="A136" s="3" t="s">
        <v>344</v>
      </c>
      <c r="B136" s="3">
        <v>1.96</v>
      </c>
      <c r="C136" s="3">
        <v>7.3499999999999996E-2</v>
      </c>
      <c r="D136" s="3" t="e">
        <v>#NUM!</v>
      </c>
      <c r="E136" s="3" t="e">
        <f t="shared" si="2"/>
        <v>#NUM!</v>
      </c>
      <c r="F136" s="3" t="s">
        <v>845</v>
      </c>
    </row>
    <row r="137" spans="1:6" x14ac:dyDescent="0.25">
      <c r="A137" s="3" t="s">
        <v>232</v>
      </c>
      <c r="B137" s="3">
        <v>1.95</v>
      </c>
      <c r="C137" s="3">
        <v>5.9700000000000003E-2</v>
      </c>
      <c r="D137" s="3" t="e">
        <v>#NUM!</v>
      </c>
      <c r="E137" s="3" t="e">
        <f t="shared" si="2"/>
        <v>#NUM!</v>
      </c>
      <c r="F137" s="3" t="s">
        <v>846</v>
      </c>
    </row>
    <row r="138" spans="1:6" x14ac:dyDescent="0.25">
      <c r="A138" s="3" t="s">
        <v>333</v>
      </c>
      <c r="B138" s="3">
        <v>1.94</v>
      </c>
      <c r="C138" s="3">
        <v>6.7000000000000004E-2</v>
      </c>
      <c r="D138" s="3">
        <v>1.667</v>
      </c>
      <c r="E138" s="3">
        <f t="shared" si="2"/>
        <v>1.667</v>
      </c>
      <c r="F138" s="3" t="s">
        <v>847</v>
      </c>
    </row>
    <row r="139" spans="1:6" x14ac:dyDescent="0.25">
      <c r="A139" s="3" t="s">
        <v>171</v>
      </c>
      <c r="B139" s="3">
        <v>1.94</v>
      </c>
      <c r="C139" s="3">
        <v>8.9700000000000002E-2</v>
      </c>
      <c r="D139" s="3">
        <v>1.3420000000000001</v>
      </c>
      <c r="E139" s="3">
        <f t="shared" si="2"/>
        <v>1.3420000000000001</v>
      </c>
      <c r="F139" s="3" t="s">
        <v>848</v>
      </c>
    </row>
    <row r="140" spans="1:6" x14ac:dyDescent="0.25">
      <c r="A140" s="3" t="s">
        <v>255</v>
      </c>
      <c r="B140" s="3">
        <v>1.94</v>
      </c>
      <c r="C140" s="3">
        <v>6.9599999999999995E-2</v>
      </c>
      <c r="D140" s="3">
        <v>2.8279999999999998</v>
      </c>
      <c r="E140" s="3">
        <f t="shared" si="2"/>
        <v>2.8279999999999998</v>
      </c>
      <c r="F140" s="3" t="s">
        <v>849</v>
      </c>
    </row>
    <row r="141" spans="1:6" x14ac:dyDescent="0.25">
      <c r="A141" s="3" t="s">
        <v>264</v>
      </c>
      <c r="B141" s="3">
        <v>1.92</v>
      </c>
      <c r="C141" s="3">
        <v>0.114</v>
      </c>
      <c r="D141" s="3" t="e">
        <v>#NUM!</v>
      </c>
      <c r="E141" s="3" t="e">
        <f t="shared" si="2"/>
        <v>#NUM!</v>
      </c>
      <c r="F141" s="3" t="s">
        <v>850</v>
      </c>
    </row>
    <row r="142" spans="1:6" x14ac:dyDescent="0.25">
      <c r="A142" s="3" t="s">
        <v>257</v>
      </c>
      <c r="B142" s="3">
        <v>1.92</v>
      </c>
      <c r="C142" s="3">
        <v>6.9199999999999998E-2</v>
      </c>
      <c r="D142" s="3">
        <v>-1.3420000000000001</v>
      </c>
      <c r="E142" s="3">
        <f t="shared" si="2"/>
        <v>1.3420000000000001</v>
      </c>
      <c r="F142" s="3" t="s">
        <v>851</v>
      </c>
    </row>
    <row r="143" spans="1:6" x14ac:dyDescent="0.25">
      <c r="A143" s="3" t="s">
        <v>175</v>
      </c>
      <c r="B143" s="3">
        <v>1.91</v>
      </c>
      <c r="C143" s="3">
        <v>8.8599999999999998E-2</v>
      </c>
      <c r="D143" s="3">
        <v>2.6459999999999999</v>
      </c>
      <c r="E143" s="3">
        <f t="shared" si="2"/>
        <v>2.6459999999999999</v>
      </c>
      <c r="F143" s="3" t="s">
        <v>852</v>
      </c>
    </row>
    <row r="144" spans="1:6" x14ac:dyDescent="0.25">
      <c r="A144" s="3" t="s">
        <v>682</v>
      </c>
      <c r="B144" s="3">
        <v>1.89</v>
      </c>
      <c r="C144" s="3">
        <v>0.188</v>
      </c>
      <c r="D144" s="3" t="e">
        <v>#NUM!</v>
      </c>
      <c r="E144" s="3" t="e">
        <f t="shared" si="2"/>
        <v>#NUM!</v>
      </c>
      <c r="F144" s="3" t="s">
        <v>853</v>
      </c>
    </row>
    <row r="145" spans="1:6" x14ac:dyDescent="0.25">
      <c r="A145" s="3" t="s">
        <v>206</v>
      </c>
      <c r="B145" s="3">
        <v>1.87</v>
      </c>
      <c r="C145" s="3">
        <v>0.33300000000000002</v>
      </c>
      <c r="D145" s="3" t="e">
        <v>#NUM!</v>
      </c>
      <c r="E145" s="3" t="e">
        <f t="shared" si="2"/>
        <v>#NUM!</v>
      </c>
      <c r="F145" s="3" t="s">
        <v>854</v>
      </c>
    </row>
    <row r="146" spans="1:6" x14ac:dyDescent="0.25">
      <c r="A146" s="3" t="s">
        <v>205</v>
      </c>
      <c r="B146" s="3">
        <v>1.86</v>
      </c>
      <c r="C146" s="3">
        <v>6.3100000000000003E-2</v>
      </c>
      <c r="D146" s="3" t="e">
        <v>#NUM!</v>
      </c>
      <c r="E146" s="3" t="e">
        <f t="shared" si="2"/>
        <v>#NUM!</v>
      </c>
      <c r="F146" s="3" t="s">
        <v>855</v>
      </c>
    </row>
    <row r="147" spans="1:6" x14ac:dyDescent="0.25">
      <c r="A147" s="3" t="s">
        <v>216</v>
      </c>
      <c r="B147" s="3">
        <v>1.85</v>
      </c>
      <c r="C147" s="3">
        <v>5.9499999999999997E-2</v>
      </c>
      <c r="D147" s="3">
        <v>3.8730000000000002</v>
      </c>
      <c r="E147" s="3">
        <f t="shared" si="2"/>
        <v>3.8730000000000002</v>
      </c>
      <c r="F147" s="3" t="s">
        <v>856</v>
      </c>
    </row>
    <row r="148" spans="1:6" x14ac:dyDescent="0.25">
      <c r="A148" s="3" t="s">
        <v>165</v>
      </c>
      <c r="B148" s="3">
        <v>1.84</v>
      </c>
      <c r="C148" s="3">
        <v>0.109</v>
      </c>
      <c r="D148" s="3">
        <v>2.2360000000000002</v>
      </c>
      <c r="E148" s="3">
        <f t="shared" si="2"/>
        <v>2.2360000000000002</v>
      </c>
      <c r="F148" s="3" t="s">
        <v>857</v>
      </c>
    </row>
    <row r="149" spans="1:6" x14ac:dyDescent="0.25">
      <c r="A149" s="3" t="s">
        <v>268</v>
      </c>
      <c r="B149" s="3">
        <v>1.82</v>
      </c>
      <c r="C149" s="3">
        <v>5.91E-2</v>
      </c>
      <c r="D149" s="3">
        <v>0</v>
      </c>
      <c r="E149" s="3">
        <f t="shared" si="2"/>
        <v>0</v>
      </c>
      <c r="F149" s="3" t="s">
        <v>858</v>
      </c>
    </row>
    <row r="150" spans="1:6" x14ac:dyDescent="0.25">
      <c r="A150" s="3" t="s">
        <v>345</v>
      </c>
      <c r="B150" s="3">
        <v>1.81</v>
      </c>
      <c r="C150" s="3">
        <v>6.4199999999999993E-2</v>
      </c>
      <c r="D150" s="3">
        <v>3.464</v>
      </c>
      <c r="E150" s="3">
        <f t="shared" si="2"/>
        <v>3.464</v>
      </c>
      <c r="F150" s="3" t="s">
        <v>859</v>
      </c>
    </row>
    <row r="151" spans="1:6" x14ac:dyDescent="0.25">
      <c r="A151" s="3" t="s">
        <v>223</v>
      </c>
      <c r="B151" s="3">
        <v>1.79</v>
      </c>
      <c r="C151" s="3">
        <v>9.2299999999999993E-2</v>
      </c>
      <c r="D151" s="3">
        <v>1.633</v>
      </c>
      <c r="E151" s="3">
        <f t="shared" si="2"/>
        <v>1.633</v>
      </c>
      <c r="F151" s="3" t="s">
        <v>860</v>
      </c>
    </row>
    <row r="152" spans="1:6" x14ac:dyDescent="0.25">
      <c r="A152" s="3" t="s">
        <v>266</v>
      </c>
      <c r="B152" s="3">
        <v>1.78</v>
      </c>
      <c r="C152" s="3">
        <v>8.3299999999999999E-2</v>
      </c>
      <c r="D152" s="3">
        <v>2.4489999999999998</v>
      </c>
      <c r="E152" s="3">
        <f t="shared" si="2"/>
        <v>2.4489999999999998</v>
      </c>
      <c r="F152" s="3" t="s">
        <v>861</v>
      </c>
    </row>
    <row r="153" spans="1:6" x14ac:dyDescent="0.25">
      <c r="A153" s="3" t="s">
        <v>267</v>
      </c>
      <c r="B153" s="3">
        <v>1.78</v>
      </c>
      <c r="C153" s="3">
        <v>8.3299999999999999E-2</v>
      </c>
      <c r="D153" s="3">
        <v>1.1339999999999999</v>
      </c>
      <c r="E153" s="3">
        <f t="shared" si="2"/>
        <v>1.1339999999999999</v>
      </c>
      <c r="F153" s="3" t="s">
        <v>862</v>
      </c>
    </row>
    <row r="154" spans="1:6" x14ac:dyDescent="0.25">
      <c r="A154" s="3" t="s">
        <v>154</v>
      </c>
      <c r="B154" s="3">
        <v>1.77</v>
      </c>
      <c r="C154" s="3">
        <v>5.6899999999999999E-2</v>
      </c>
      <c r="D154" s="3">
        <v>4</v>
      </c>
      <c r="E154" s="3">
        <f t="shared" si="2"/>
        <v>4</v>
      </c>
      <c r="F154" s="3" t="s">
        <v>863</v>
      </c>
    </row>
    <row r="155" spans="1:6" x14ac:dyDescent="0.25">
      <c r="A155" s="3" t="s">
        <v>229</v>
      </c>
      <c r="B155" s="3">
        <v>1.77</v>
      </c>
      <c r="C155" s="3">
        <v>7.6899999999999996E-2</v>
      </c>
      <c r="D155" s="3">
        <v>-0.70699999999999996</v>
      </c>
      <c r="E155" s="3">
        <f t="shared" si="2"/>
        <v>0.70699999999999996</v>
      </c>
      <c r="F155" s="3" t="s">
        <v>864</v>
      </c>
    </row>
    <row r="156" spans="1:6" x14ac:dyDescent="0.25">
      <c r="A156" s="3" t="s">
        <v>273</v>
      </c>
      <c r="B156" s="3">
        <v>1.77</v>
      </c>
      <c r="C156" s="3">
        <v>0.104</v>
      </c>
      <c r="D156" s="3">
        <v>2.2360000000000002</v>
      </c>
      <c r="E156" s="3">
        <f t="shared" si="2"/>
        <v>2.2360000000000002</v>
      </c>
      <c r="F156" s="3" t="s">
        <v>865</v>
      </c>
    </row>
    <row r="157" spans="1:6" x14ac:dyDescent="0.25">
      <c r="A157" s="3" t="s">
        <v>80</v>
      </c>
      <c r="B157" s="3">
        <v>1.76</v>
      </c>
      <c r="C157" s="3">
        <v>5.96E-2</v>
      </c>
      <c r="D157" s="3">
        <v>1.387</v>
      </c>
      <c r="E157" s="3">
        <f t="shared" si="2"/>
        <v>1.387</v>
      </c>
      <c r="F157" s="3" t="s">
        <v>866</v>
      </c>
    </row>
    <row r="158" spans="1:6" x14ac:dyDescent="0.25">
      <c r="A158" s="3" t="s">
        <v>342</v>
      </c>
      <c r="B158" s="3">
        <v>1.75</v>
      </c>
      <c r="C158" s="3">
        <v>8.2400000000000001E-2</v>
      </c>
      <c r="D158" s="3">
        <v>-1.1339999999999999</v>
      </c>
      <c r="E158" s="3">
        <f t="shared" si="2"/>
        <v>1.1339999999999999</v>
      </c>
      <c r="F158" s="3" t="s">
        <v>867</v>
      </c>
    </row>
    <row r="159" spans="1:6" x14ac:dyDescent="0.25">
      <c r="A159" s="3" t="s">
        <v>289</v>
      </c>
      <c r="B159" s="3">
        <v>1.75</v>
      </c>
      <c r="C159" s="3">
        <v>0.16700000000000001</v>
      </c>
      <c r="D159" s="3" t="e">
        <v>#NUM!</v>
      </c>
      <c r="E159" s="3" t="e">
        <f t="shared" si="2"/>
        <v>#NUM!</v>
      </c>
      <c r="F159" s="3" t="s">
        <v>868</v>
      </c>
    </row>
    <row r="160" spans="1:6" x14ac:dyDescent="0.25">
      <c r="A160" s="3" t="s">
        <v>295</v>
      </c>
      <c r="B160" s="3">
        <v>1.74</v>
      </c>
      <c r="C160" s="3">
        <v>6.8000000000000005E-2</v>
      </c>
      <c r="D160" s="3">
        <v>0.63200000000000001</v>
      </c>
      <c r="E160" s="3">
        <f t="shared" si="2"/>
        <v>0.63200000000000001</v>
      </c>
      <c r="F160" s="3" t="s">
        <v>869</v>
      </c>
    </row>
    <row r="161" spans="1:6" x14ac:dyDescent="0.25">
      <c r="A161" s="3" t="s">
        <v>152</v>
      </c>
      <c r="B161" s="3">
        <v>1.74</v>
      </c>
      <c r="C161" s="3">
        <v>6.5100000000000005E-2</v>
      </c>
      <c r="D161" s="3">
        <v>2.8279999999999998</v>
      </c>
      <c r="E161" s="3">
        <f t="shared" si="2"/>
        <v>2.8279999999999998</v>
      </c>
      <c r="F161" s="3" t="s">
        <v>870</v>
      </c>
    </row>
    <row r="162" spans="1:6" x14ac:dyDescent="0.25">
      <c r="A162" s="3" t="s">
        <v>221</v>
      </c>
      <c r="B162" s="3">
        <v>1.73</v>
      </c>
      <c r="C162" s="3">
        <v>0.28599999999999998</v>
      </c>
      <c r="D162" s="3" t="e">
        <v>#NUM!</v>
      </c>
      <c r="E162" s="3" t="e">
        <f t="shared" si="2"/>
        <v>#NUM!</v>
      </c>
      <c r="F162" s="3" t="s">
        <v>871</v>
      </c>
    </row>
    <row r="163" spans="1:6" x14ac:dyDescent="0.25">
      <c r="A163" s="3" t="s">
        <v>45</v>
      </c>
      <c r="B163" s="3">
        <v>1.73</v>
      </c>
      <c r="C163" s="3">
        <v>0.28599999999999998</v>
      </c>
      <c r="D163" s="3" t="e">
        <v>#NUM!</v>
      </c>
      <c r="E163" s="3" t="e">
        <f t="shared" si="2"/>
        <v>#NUM!</v>
      </c>
      <c r="F163" s="3" t="s">
        <v>46</v>
      </c>
    </row>
    <row r="164" spans="1:6" x14ac:dyDescent="0.25">
      <c r="A164" s="3" t="s">
        <v>90</v>
      </c>
      <c r="B164" s="3">
        <v>1.7</v>
      </c>
      <c r="C164" s="3">
        <v>6.4299999999999996E-2</v>
      </c>
      <c r="D164" s="3" t="e">
        <v>#NUM!</v>
      </c>
      <c r="E164" s="3" t="e">
        <f t="shared" si="2"/>
        <v>#NUM!</v>
      </c>
      <c r="F164" s="3" t="s">
        <v>872</v>
      </c>
    </row>
    <row r="165" spans="1:6" x14ac:dyDescent="0.25">
      <c r="A165" s="3" t="s">
        <v>304</v>
      </c>
      <c r="B165" s="3">
        <v>1.7</v>
      </c>
      <c r="C165" s="3">
        <v>7.4800000000000005E-2</v>
      </c>
      <c r="D165" s="3" t="e">
        <v>#NUM!</v>
      </c>
      <c r="E165" s="3" t="e">
        <f t="shared" si="2"/>
        <v>#NUM!</v>
      </c>
      <c r="F165" s="3" t="s">
        <v>873</v>
      </c>
    </row>
    <row r="166" spans="1:6" x14ac:dyDescent="0.25">
      <c r="A166" s="3" t="s">
        <v>234</v>
      </c>
      <c r="B166" s="3">
        <v>1.7</v>
      </c>
      <c r="C166" s="3">
        <v>7.4800000000000005E-2</v>
      </c>
      <c r="D166" s="3">
        <v>-2.8279999999999998</v>
      </c>
      <c r="E166" s="3">
        <f t="shared" si="2"/>
        <v>2.8279999999999998</v>
      </c>
      <c r="F166" s="3" t="s">
        <v>874</v>
      </c>
    </row>
    <row r="167" spans="1:6" x14ac:dyDescent="0.25">
      <c r="A167" s="3" t="s">
        <v>275</v>
      </c>
      <c r="B167" s="3">
        <v>1.7</v>
      </c>
      <c r="C167" s="3">
        <v>8.0500000000000002E-2</v>
      </c>
      <c r="D167" s="3">
        <v>2.6459999999999999</v>
      </c>
      <c r="E167" s="3">
        <f t="shared" si="2"/>
        <v>2.6459999999999999</v>
      </c>
      <c r="F167" s="3" t="s">
        <v>875</v>
      </c>
    </row>
    <row r="168" spans="1:6" x14ac:dyDescent="0.25">
      <c r="A168" s="3" t="s">
        <v>277</v>
      </c>
      <c r="B168" s="3">
        <v>1.7</v>
      </c>
      <c r="C168" s="3">
        <v>0.1</v>
      </c>
      <c r="D168" s="3">
        <v>2.2360000000000002</v>
      </c>
      <c r="E168" s="3">
        <f t="shared" si="2"/>
        <v>2.2360000000000002</v>
      </c>
      <c r="F168" s="3" t="s">
        <v>876</v>
      </c>
    </row>
    <row r="169" spans="1:6" x14ac:dyDescent="0.25">
      <c r="A169" s="3" t="s">
        <v>278</v>
      </c>
      <c r="B169" s="3">
        <v>1.7</v>
      </c>
      <c r="C169" s="3">
        <v>0.1</v>
      </c>
      <c r="D169" s="3">
        <v>1.3420000000000001</v>
      </c>
      <c r="E169" s="3">
        <f t="shared" si="2"/>
        <v>1.3420000000000001</v>
      </c>
      <c r="F169" s="3" t="s">
        <v>877</v>
      </c>
    </row>
    <row r="170" spans="1:6" x14ac:dyDescent="0.25">
      <c r="A170" s="3" t="s">
        <v>111</v>
      </c>
      <c r="B170" s="3">
        <v>1.67</v>
      </c>
      <c r="C170" s="3">
        <v>6.6199999999999995E-2</v>
      </c>
      <c r="D170" s="3">
        <v>3</v>
      </c>
      <c r="E170" s="3">
        <f t="shared" si="2"/>
        <v>3</v>
      </c>
      <c r="F170" s="3" t="s">
        <v>878</v>
      </c>
    </row>
    <row r="171" spans="1:6" x14ac:dyDescent="0.25">
      <c r="A171" s="3" t="s">
        <v>227</v>
      </c>
      <c r="B171" s="3">
        <v>1.67</v>
      </c>
      <c r="C171" s="3">
        <v>0.11799999999999999</v>
      </c>
      <c r="D171" s="3">
        <v>2</v>
      </c>
      <c r="E171" s="3">
        <f t="shared" si="2"/>
        <v>2</v>
      </c>
      <c r="F171" s="3" t="s">
        <v>825</v>
      </c>
    </row>
    <row r="172" spans="1:6" x14ac:dyDescent="0.25">
      <c r="A172" s="3" t="s">
        <v>313</v>
      </c>
      <c r="B172" s="3">
        <v>1.67</v>
      </c>
      <c r="C172" s="3">
        <v>8.6999999999999994E-2</v>
      </c>
      <c r="D172" s="3">
        <v>2.4489999999999998</v>
      </c>
      <c r="E172" s="3">
        <f t="shared" si="2"/>
        <v>2.4489999999999998</v>
      </c>
      <c r="F172" s="3" t="s">
        <v>837</v>
      </c>
    </row>
    <row r="173" spans="1:6" x14ac:dyDescent="0.25">
      <c r="A173" s="3" t="s">
        <v>187</v>
      </c>
      <c r="B173" s="3">
        <v>1.66</v>
      </c>
      <c r="C173" s="3">
        <v>9.8000000000000004E-2</v>
      </c>
      <c r="D173" s="3">
        <v>2.2360000000000002</v>
      </c>
      <c r="E173" s="3">
        <f t="shared" si="2"/>
        <v>2.2360000000000002</v>
      </c>
      <c r="F173" s="3" t="s">
        <v>879</v>
      </c>
    </row>
    <row r="174" spans="1:6" x14ac:dyDescent="0.25">
      <c r="A174" s="3" t="s">
        <v>78</v>
      </c>
      <c r="B174" s="3">
        <v>1.66</v>
      </c>
      <c r="C174" s="3">
        <v>9.8000000000000004E-2</v>
      </c>
      <c r="D174" s="3" t="e">
        <v>#NUM!</v>
      </c>
      <c r="E174" s="3" t="e">
        <f t="shared" si="2"/>
        <v>#NUM!</v>
      </c>
      <c r="F174" s="3" t="s">
        <v>880</v>
      </c>
    </row>
    <row r="175" spans="1:6" x14ac:dyDescent="0.25">
      <c r="A175" s="3" t="s">
        <v>250</v>
      </c>
      <c r="B175" s="3">
        <v>1.65</v>
      </c>
      <c r="C175" s="3">
        <v>6.0900000000000003E-2</v>
      </c>
      <c r="D175" s="3">
        <v>2.887</v>
      </c>
      <c r="E175" s="3">
        <f t="shared" si="2"/>
        <v>2.887</v>
      </c>
      <c r="F175" s="3" t="s">
        <v>881</v>
      </c>
    </row>
    <row r="176" spans="1:6" x14ac:dyDescent="0.25">
      <c r="A176" s="3" t="s">
        <v>146</v>
      </c>
      <c r="B176" s="3">
        <v>1.64</v>
      </c>
      <c r="C176" s="3">
        <v>6.8699999999999997E-2</v>
      </c>
      <c r="D176" s="3">
        <v>3</v>
      </c>
      <c r="E176" s="3">
        <f t="shared" si="2"/>
        <v>3</v>
      </c>
      <c r="F176" s="3" t="s">
        <v>882</v>
      </c>
    </row>
    <row r="177" spans="1:6" x14ac:dyDescent="0.25">
      <c r="A177" s="3" t="s">
        <v>190</v>
      </c>
      <c r="B177" s="3">
        <v>1.63</v>
      </c>
      <c r="C177" s="3">
        <v>5.6000000000000001E-2</v>
      </c>
      <c r="D177" s="3">
        <v>3.6059999999999999</v>
      </c>
      <c r="E177" s="3">
        <f t="shared" si="2"/>
        <v>3.6059999999999999</v>
      </c>
      <c r="F177" s="3" t="s">
        <v>883</v>
      </c>
    </row>
    <row r="178" spans="1:6" x14ac:dyDescent="0.25">
      <c r="A178" s="3" t="s">
        <v>157</v>
      </c>
      <c r="B178" s="3">
        <v>1.63</v>
      </c>
      <c r="C178" s="3">
        <v>5.7099999999999998E-2</v>
      </c>
      <c r="D178" s="3">
        <v>3.6059999999999999</v>
      </c>
      <c r="E178" s="3">
        <f t="shared" si="2"/>
        <v>3.6059999999999999</v>
      </c>
      <c r="F178" s="3" t="s">
        <v>884</v>
      </c>
    </row>
    <row r="179" spans="1:6" x14ac:dyDescent="0.25">
      <c r="A179" s="3" t="s">
        <v>240</v>
      </c>
      <c r="B179" s="3">
        <v>1.63</v>
      </c>
      <c r="C179" s="3">
        <v>5.3600000000000002E-2</v>
      </c>
      <c r="D179" s="3">
        <v>3.153</v>
      </c>
      <c r="E179" s="3">
        <f t="shared" si="2"/>
        <v>3.153</v>
      </c>
      <c r="F179" s="3" t="s">
        <v>885</v>
      </c>
    </row>
    <row r="180" spans="1:6" x14ac:dyDescent="0.25">
      <c r="A180" s="3" t="s">
        <v>328</v>
      </c>
      <c r="B180" s="3">
        <v>1.62</v>
      </c>
      <c r="C180" s="3">
        <v>5.8599999999999999E-2</v>
      </c>
      <c r="D180" s="3">
        <v>3.3170000000000002</v>
      </c>
      <c r="E180" s="3">
        <f t="shared" si="2"/>
        <v>3.3170000000000002</v>
      </c>
      <c r="F180" s="3" t="s">
        <v>886</v>
      </c>
    </row>
    <row r="181" spans="1:6" x14ac:dyDescent="0.25">
      <c r="A181" s="3" t="s">
        <v>281</v>
      </c>
      <c r="B181" s="3">
        <v>1.61</v>
      </c>
      <c r="C181" s="3">
        <v>7.6899999999999996E-2</v>
      </c>
      <c r="D181" s="3">
        <v>2.2360000000000002</v>
      </c>
      <c r="E181" s="3">
        <f t="shared" si="2"/>
        <v>2.2360000000000002</v>
      </c>
      <c r="F181" s="3" t="s">
        <v>887</v>
      </c>
    </row>
    <row r="182" spans="1:6" x14ac:dyDescent="0.25">
      <c r="A182" s="3" t="s">
        <v>282</v>
      </c>
      <c r="B182" s="3">
        <v>1.61</v>
      </c>
      <c r="C182" s="3">
        <v>6.2100000000000002E-2</v>
      </c>
      <c r="D182" s="3">
        <v>1.508</v>
      </c>
      <c r="E182" s="3">
        <f t="shared" si="2"/>
        <v>1.508</v>
      </c>
      <c r="F182" s="3" t="s">
        <v>888</v>
      </c>
    </row>
    <row r="183" spans="1:6" x14ac:dyDescent="0.25">
      <c r="A183" s="3" t="s">
        <v>144</v>
      </c>
      <c r="B183" s="3">
        <v>1.6</v>
      </c>
      <c r="C183" s="3">
        <v>0.06</v>
      </c>
      <c r="D183" s="3">
        <v>1.2649999999999999</v>
      </c>
      <c r="E183" s="3">
        <f t="shared" si="2"/>
        <v>1.2649999999999999</v>
      </c>
      <c r="F183" s="3" t="s">
        <v>889</v>
      </c>
    </row>
    <row r="184" spans="1:6" x14ac:dyDescent="0.25">
      <c r="A184" s="3" t="s">
        <v>237</v>
      </c>
      <c r="B184" s="3">
        <v>1.59</v>
      </c>
      <c r="C184" s="3">
        <v>8.3299999999999999E-2</v>
      </c>
      <c r="D184" s="3">
        <v>1.633</v>
      </c>
      <c r="E184" s="3">
        <f t="shared" si="2"/>
        <v>1.633</v>
      </c>
      <c r="F184" s="3" t="s">
        <v>890</v>
      </c>
    </row>
    <row r="185" spans="1:6" x14ac:dyDescent="0.25">
      <c r="A185" s="3" t="s">
        <v>301</v>
      </c>
      <c r="B185" s="3">
        <v>1.57</v>
      </c>
      <c r="C185" s="3">
        <v>0.14299999999999999</v>
      </c>
      <c r="D185" s="3" t="e">
        <v>#NUM!</v>
      </c>
      <c r="E185" s="3" t="e">
        <f t="shared" si="2"/>
        <v>#NUM!</v>
      </c>
      <c r="F185" s="3" t="s">
        <v>868</v>
      </c>
    </row>
    <row r="186" spans="1:6" x14ac:dyDescent="0.25">
      <c r="A186" s="3" t="s">
        <v>168</v>
      </c>
      <c r="B186" s="3">
        <v>1.57</v>
      </c>
      <c r="C186" s="3">
        <v>0.14299999999999999</v>
      </c>
      <c r="D186" s="3" t="e">
        <v>#NUM!</v>
      </c>
      <c r="E186" s="3" t="e">
        <f t="shared" si="2"/>
        <v>#NUM!</v>
      </c>
      <c r="F186" s="3" t="s">
        <v>891</v>
      </c>
    </row>
    <row r="187" spans="1:6" x14ac:dyDescent="0.25">
      <c r="A187" s="3" t="s">
        <v>218</v>
      </c>
      <c r="B187" s="3">
        <v>1.57</v>
      </c>
      <c r="C187" s="3">
        <v>6.6699999999999995E-2</v>
      </c>
      <c r="D187" s="3">
        <v>2.6459999999999999</v>
      </c>
      <c r="E187" s="3">
        <f t="shared" si="2"/>
        <v>2.6459999999999999</v>
      </c>
      <c r="F187" s="3" t="s">
        <v>892</v>
      </c>
    </row>
    <row r="188" spans="1:6" x14ac:dyDescent="0.25">
      <c r="A188" s="3" t="s">
        <v>160</v>
      </c>
      <c r="B188" s="3">
        <v>1.56</v>
      </c>
      <c r="C188" s="3">
        <v>8.2199999999999995E-2</v>
      </c>
      <c r="D188" s="3">
        <v>2.2360000000000002</v>
      </c>
      <c r="E188" s="3">
        <f t="shared" si="2"/>
        <v>2.2360000000000002</v>
      </c>
      <c r="F188" s="3" t="s">
        <v>893</v>
      </c>
    </row>
    <row r="189" spans="1:6" x14ac:dyDescent="0.25">
      <c r="A189" s="3" t="s">
        <v>283</v>
      </c>
      <c r="B189" s="3">
        <v>1.56</v>
      </c>
      <c r="C189" s="3">
        <v>7.5300000000000006E-2</v>
      </c>
      <c r="D189" s="3" t="e">
        <v>#NUM!</v>
      </c>
      <c r="E189" s="3" t="e">
        <f t="shared" si="2"/>
        <v>#NUM!</v>
      </c>
      <c r="F189" s="3" t="s">
        <v>894</v>
      </c>
    </row>
    <row r="190" spans="1:6" x14ac:dyDescent="0.25">
      <c r="A190" s="3" t="s">
        <v>377</v>
      </c>
      <c r="B190" s="3">
        <v>1.56</v>
      </c>
      <c r="C190" s="3">
        <v>7.0199999999999999E-2</v>
      </c>
      <c r="D190" s="3" t="e">
        <v>#NUM!</v>
      </c>
      <c r="E190" s="3" t="e">
        <f t="shared" si="2"/>
        <v>#NUM!</v>
      </c>
      <c r="F190" s="3" t="s">
        <v>895</v>
      </c>
    </row>
    <row r="191" spans="1:6" x14ac:dyDescent="0.25">
      <c r="A191" s="3" t="s">
        <v>343</v>
      </c>
      <c r="B191" s="3">
        <v>1.55</v>
      </c>
      <c r="C191" s="3">
        <v>6.6199999999999995E-2</v>
      </c>
      <c r="D191" s="3">
        <v>3</v>
      </c>
      <c r="E191" s="3">
        <f t="shared" si="2"/>
        <v>3</v>
      </c>
      <c r="F191" s="3" t="s">
        <v>896</v>
      </c>
    </row>
    <row r="192" spans="1:6" x14ac:dyDescent="0.25">
      <c r="A192" s="3" t="s">
        <v>350</v>
      </c>
      <c r="B192" s="3">
        <v>1.55</v>
      </c>
      <c r="C192" s="3">
        <v>0.108</v>
      </c>
      <c r="D192" s="3" t="e">
        <v>#NUM!</v>
      </c>
      <c r="E192" s="3" t="e">
        <f t="shared" si="2"/>
        <v>#NUM!</v>
      </c>
      <c r="F192" s="3" t="s">
        <v>897</v>
      </c>
    </row>
    <row r="193" spans="1:6" x14ac:dyDescent="0.25">
      <c r="A193" s="3" t="s">
        <v>207</v>
      </c>
      <c r="B193" s="3">
        <v>1.54</v>
      </c>
      <c r="C193" s="3">
        <v>7.4499999999999997E-2</v>
      </c>
      <c r="D193" s="3">
        <v>2.6459999999999999</v>
      </c>
      <c r="E193" s="3">
        <f t="shared" si="2"/>
        <v>2.6459999999999999</v>
      </c>
      <c r="F193" s="3" t="s">
        <v>898</v>
      </c>
    </row>
    <row r="194" spans="1:6" x14ac:dyDescent="0.25">
      <c r="A194" s="3" t="s">
        <v>285</v>
      </c>
      <c r="B194" s="3">
        <v>1.53</v>
      </c>
      <c r="C194" s="3">
        <v>6.5699999999999995E-2</v>
      </c>
      <c r="D194" s="3">
        <v>2.6459999999999999</v>
      </c>
      <c r="E194" s="3">
        <f t="shared" ref="E194:E234" si="3">ABS(D194)</f>
        <v>2.6459999999999999</v>
      </c>
      <c r="F194" s="3" t="s">
        <v>899</v>
      </c>
    </row>
    <row r="195" spans="1:6" x14ac:dyDescent="0.25">
      <c r="A195" s="3" t="s">
        <v>65</v>
      </c>
      <c r="B195" s="3">
        <v>1.51</v>
      </c>
      <c r="C195" s="3">
        <v>0.222</v>
      </c>
      <c r="D195" s="3" t="e">
        <v>#NUM!</v>
      </c>
      <c r="E195" s="3" t="e">
        <f t="shared" si="3"/>
        <v>#NUM!</v>
      </c>
      <c r="F195" s="3" t="s">
        <v>46</v>
      </c>
    </row>
    <row r="196" spans="1:6" x14ac:dyDescent="0.25">
      <c r="A196" s="3" t="s">
        <v>900</v>
      </c>
      <c r="B196" s="3">
        <v>1.5</v>
      </c>
      <c r="C196" s="3">
        <v>1</v>
      </c>
      <c r="D196" s="3" t="e">
        <v>#NUM!</v>
      </c>
      <c r="E196" s="3" t="e">
        <f t="shared" si="3"/>
        <v>#NUM!</v>
      </c>
      <c r="F196" s="3" t="s">
        <v>901</v>
      </c>
    </row>
    <row r="197" spans="1:6" x14ac:dyDescent="0.25">
      <c r="A197" s="3" t="s">
        <v>902</v>
      </c>
      <c r="B197" s="3">
        <v>1.5</v>
      </c>
      <c r="C197" s="3">
        <v>1</v>
      </c>
      <c r="D197" s="3" t="e">
        <v>#NUM!</v>
      </c>
      <c r="E197" s="3" t="e">
        <f t="shared" si="3"/>
        <v>#NUM!</v>
      </c>
      <c r="F197" s="3" t="s">
        <v>903</v>
      </c>
    </row>
    <row r="198" spans="1:6" x14ac:dyDescent="0.25">
      <c r="A198" s="3" t="s">
        <v>86</v>
      </c>
      <c r="B198" s="3">
        <v>1.5</v>
      </c>
      <c r="C198" s="3">
        <v>1</v>
      </c>
      <c r="D198" s="3" t="e">
        <v>#NUM!</v>
      </c>
      <c r="E198" s="3" t="e">
        <f t="shared" si="3"/>
        <v>#NUM!</v>
      </c>
      <c r="F198" s="3" t="s">
        <v>87</v>
      </c>
    </row>
    <row r="199" spans="1:6" x14ac:dyDescent="0.25">
      <c r="A199" s="3" t="s">
        <v>88</v>
      </c>
      <c r="B199" s="3">
        <v>1.5</v>
      </c>
      <c r="C199" s="3">
        <v>1</v>
      </c>
      <c r="D199" s="3" t="e">
        <v>#NUM!</v>
      </c>
      <c r="E199" s="3" t="e">
        <f t="shared" si="3"/>
        <v>#NUM!</v>
      </c>
      <c r="F199" s="3" t="s">
        <v>89</v>
      </c>
    </row>
    <row r="200" spans="1:6" x14ac:dyDescent="0.25">
      <c r="A200" s="3" t="s">
        <v>904</v>
      </c>
      <c r="B200" s="3">
        <v>1.5</v>
      </c>
      <c r="C200" s="3">
        <v>1</v>
      </c>
      <c r="D200" s="3" t="e">
        <v>#NUM!</v>
      </c>
      <c r="E200" s="3" t="e">
        <f t="shared" si="3"/>
        <v>#NUM!</v>
      </c>
      <c r="F200" s="3" t="s">
        <v>905</v>
      </c>
    </row>
    <row r="201" spans="1:6" x14ac:dyDescent="0.25">
      <c r="A201" s="3" t="s">
        <v>906</v>
      </c>
      <c r="B201" s="3">
        <v>1.5</v>
      </c>
      <c r="C201" s="3">
        <v>1</v>
      </c>
      <c r="D201" s="3" t="e">
        <v>#NUM!</v>
      </c>
      <c r="E201" s="3" t="e">
        <f t="shared" si="3"/>
        <v>#NUM!</v>
      </c>
      <c r="F201" s="3" t="s">
        <v>907</v>
      </c>
    </row>
    <row r="202" spans="1:6" x14ac:dyDescent="0.25">
      <c r="A202" s="3" t="s">
        <v>316</v>
      </c>
      <c r="B202" s="3">
        <v>1.5</v>
      </c>
      <c r="C202" s="3">
        <v>6.8400000000000002E-2</v>
      </c>
      <c r="D202" s="3">
        <v>2.2360000000000002</v>
      </c>
      <c r="E202" s="3">
        <f t="shared" si="3"/>
        <v>2.2360000000000002</v>
      </c>
      <c r="F202" s="3" t="s">
        <v>908</v>
      </c>
    </row>
    <row r="203" spans="1:6" x14ac:dyDescent="0.25">
      <c r="A203" s="3" t="s">
        <v>287</v>
      </c>
      <c r="B203" s="3">
        <v>1.5</v>
      </c>
      <c r="C203" s="3">
        <v>7.2900000000000006E-2</v>
      </c>
      <c r="D203" s="3">
        <v>2.2360000000000002</v>
      </c>
      <c r="E203" s="3">
        <f t="shared" si="3"/>
        <v>2.2360000000000002</v>
      </c>
      <c r="F203" s="3" t="s">
        <v>909</v>
      </c>
    </row>
    <row r="204" spans="1:6" x14ac:dyDescent="0.25">
      <c r="A204" s="3" t="s">
        <v>138</v>
      </c>
      <c r="B204" s="3">
        <v>1.5</v>
      </c>
      <c r="C204" s="3">
        <v>7.2900000000000006E-2</v>
      </c>
      <c r="D204" s="3">
        <v>2.6459999999999999</v>
      </c>
      <c r="E204" s="3">
        <f t="shared" si="3"/>
        <v>2.6459999999999999</v>
      </c>
      <c r="F204" s="3" t="s">
        <v>910</v>
      </c>
    </row>
    <row r="205" spans="1:6" x14ac:dyDescent="0.25">
      <c r="A205" s="3" t="s">
        <v>191</v>
      </c>
      <c r="B205" s="3">
        <v>1.48</v>
      </c>
      <c r="C205" s="3">
        <v>6.7799999999999999E-2</v>
      </c>
      <c r="D205" s="3">
        <v>2.8279999999999998</v>
      </c>
      <c r="E205" s="3">
        <f t="shared" si="3"/>
        <v>2.8279999999999998</v>
      </c>
      <c r="F205" s="3" t="s">
        <v>911</v>
      </c>
    </row>
    <row r="206" spans="1:6" x14ac:dyDescent="0.25">
      <c r="A206" s="3" t="s">
        <v>162</v>
      </c>
      <c r="B206" s="3">
        <v>1.48</v>
      </c>
      <c r="C206" s="3">
        <v>6.4299999999999996E-2</v>
      </c>
      <c r="D206" s="3">
        <v>1.1339999999999999</v>
      </c>
      <c r="E206" s="3">
        <f t="shared" si="3"/>
        <v>1.1339999999999999</v>
      </c>
      <c r="F206" s="3" t="s">
        <v>912</v>
      </c>
    </row>
    <row r="207" spans="1:6" x14ac:dyDescent="0.25">
      <c r="A207" s="3" t="s">
        <v>96</v>
      </c>
      <c r="B207" s="3">
        <v>1.48</v>
      </c>
      <c r="C207" s="3">
        <v>6.4299999999999996E-2</v>
      </c>
      <c r="D207" s="3">
        <v>1.667</v>
      </c>
      <c r="E207" s="3">
        <f t="shared" si="3"/>
        <v>1.667</v>
      </c>
      <c r="F207" s="3" t="s">
        <v>913</v>
      </c>
    </row>
    <row r="208" spans="1:6" x14ac:dyDescent="0.25">
      <c r="A208" s="3" t="s">
        <v>161</v>
      </c>
      <c r="B208" s="3">
        <v>1.46</v>
      </c>
      <c r="C208" s="3">
        <v>5.7099999999999998E-2</v>
      </c>
      <c r="D208" s="3">
        <v>3.1619999999999999</v>
      </c>
      <c r="E208" s="3">
        <f t="shared" si="3"/>
        <v>3.1619999999999999</v>
      </c>
      <c r="F208" s="3" t="s">
        <v>914</v>
      </c>
    </row>
    <row r="209" spans="1:6" x14ac:dyDescent="0.25">
      <c r="A209" s="3" t="s">
        <v>113</v>
      </c>
      <c r="B209" s="3">
        <v>1.46</v>
      </c>
      <c r="C209" s="3">
        <v>6.7199999999999996E-2</v>
      </c>
      <c r="D209" s="3">
        <v>2.6459999999999999</v>
      </c>
      <c r="E209" s="3">
        <f t="shared" si="3"/>
        <v>2.6459999999999999</v>
      </c>
      <c r="F209" s="3" t="s">
        <v>915</v>
      </c>
    </row>
    <row r="210" spans="1:6" x14ac:dyDescent="0.25">
      <c r="A210" s="3" t="s">
        <v>290</v>
      </c>
      <c r="B210" s="3">
        <v>1.45</v>
      </c>
      <c r="C210" s="3">
        <v>7.1400000000000005E-2</v>
      </c>
      <c r="D210" s="3">
        <v>2.6459999999999999</v>
      </c>
      <c r="E210" s="3">
        <f t="shared" si="3"/>
        <v>2.6459999999999999</v>
      </c>
      <c r="F210" s="3" t="s">
        <v>916</v>
      </c>
    </row>
    <row r="211" spans="1:6" x14ac:dyDescent="0.25">
      <c r="A211" s="3" t="s">
        <v>376</v>
      </c>
      <c r="B211" s="3">
        <v>1.45</v>
      </c>
      <c r="C211" s="3">
        <v>6.0999999999999999E-2</v>
      </c>
      <c r="D211" s="3">
        <v>2</v>
      </c>
      <c r="E211" s="3">
        <f t="shared" si="3"/>
        <v>2</v>
      </c>
      <c r="F211" s="3" t="s">
        <v>917</v>
      </c>
    </row>
    <row r="212" spans="1:6" x14ac:dyDescent="0.25">
      <c r="A212" s="3" t="s">
        <v>105</v>
      </c>
      <c r="B212" s="3">
        <v>1.45</v>
      </c>
      <c r="C212" s="3">
        <v>8.6199999999999999E-2</v>
      </c>
      <c r="D212" s="3">
        <v>0.44700000000000001</v>
      </c>
      <c r="E212" s="3">
        <f t="shared" si="3"/>
        <v>0.44700000000000001</v>
      </c>
      <c r="F212" s="3" t="s">
        <v>918</v>
      </c>
    </row>
    <row r="213" spans="1:6" x14ac:dyDescent="0.25">
      <c r="A213" s="3" t="s">
        <v>381</v>
      </c>
      <c r="B213" s="3">
        <v>1.45</v>
      </c>
      <c r="C213" s="3">
        <v>8.6199999999999999E-2</v>
      </c>
      <c r="D213" s="3" t="e">
        <v>#NUM!</v>
      </c>
      <c r="E213" s="3" t="e">
        <f t="shared" si="3"/>
        <v>#NUM!</v>
      </c>
      <c r="F213" s="3" t="s">
        <v>919</v>
      </c>
    </row>
    <row r="214" spans="1:6" x14ac:dyDescent="0.25">
      <c r="A214" s="3" t="s">
        <v>294</v>
      </c>
      <c r="B214" s="3">
        <v>1.45</v>
      </c>
      <c r="C214" s="3">
        <v>8.6199999999999999E-2</v>
      </c>
      <c r="D214" s="3" t="e">
        <v>#NUM!</v>
      </c>
      <c r="E214" s="3" t="e">
        <f t="shared" si="3"/>
        <v>#NUM!</v>
      </c>
      <c r="F214" s="3" t="s">
        <v>876</v>
      </c>
    </row>
    <row r="215" spans="1:6" x14ac:dyDescent="0.25">
      <c r="A215" s="3" t="s">
        <v>195</v>
      </c>
      <c r="B215" s="3">
        <v>1.44</v>
      </c>
      <c r="C215" s="3">
        <v>6.6699999999999995E-2</v>
      </c>
      <c r="D215" s="3">
        <v>0.81599999999999995</v>
      </c>
      <c r="E215" s="3">
        <f t="shared" si="3"/>
        <v>0.81599999999999995</v>
      </c>
      <c r="F215" s="3" t="s">
        <v>920</v>
      </c>
    </row>
    <row r="216" spans="1:6" x14ac:dyDescent="0.25">
      <c r="A216" s="3" t="s">
        <v>331</v>
      </c>
      <c r="B216" s="3">
        <v>1.44</v>
      </c>
      <c r="C216" s="3">
        <v>7.6899999999999996E-2</v>
      </c>
      <c r="D216" s="3">
        <v>2.4489999999999998</v>
      </c>
      <c r="E216" s="3">
        <f t="shared" si="3"/>
        <v>2.4489999999999998</v>
      </c>
      <c r="F216" s="3" t="s">
        <v>921</v>
      </c>
    </row>
    <row r="217" spans="1:6" x14ac:dyDescent="0.25">
      <c r="A217" s="3" t="s">
        <v>254</v>
      </c>
      <c r="B217" s="3">
        <v>1.44</v>
      </c>
      <c r="C217" s="3">
        <v>7.6899999999999996E-2</v>
      </c>
      <c r="D217" s="3">
        <v>2.4489999999999998</v>
      </c>
      <c r="E217" s="3">
        <f t="shared" si="3"/>
        <v>2.4489999999999998</v>
      </c>
      <c r="F217" s="3" t="s">
        <v>922</v>
      </c>
    </row>
    <row r="218" spans="1:6" x14ac:dyDescent="0.25">
      <c r="A218" s="3" t="s">
        <v>669</v>
      </c>
      <c r="B218" s="3">
        <v>1.42</v>
      </c>
      <c r="C218" s="3">
        <v>0.2</v>
      </c>
      <c r="D218" s="3" t="e">
        <v>#NUM!</v>
      </c>
      <c r="E218" s="3" t="e">
        <f t="shared" si="3"/>
        <v>#NUM!</v>
      </c>
      <c r="F218" s="3" t="s">
        <v>670</v>
      </c>
    </row>
    <row r="219" spans="1:6" x14ac:dyDescent="0.25">
      <c r="A219" s="3" t="s">
        <v>70</v>
      </c>
      <c r="B219" s="3">
        <v>1.42</v>
      </c>
      <c r="C219" s="3">
        <v>0.2</v>
      </c>
      <c r="D219" s="3" t="e">
        <v>#NUM!</v>
      </c>
      <c r="E219" s="3" t="e">
        <f t="shared" si="3"/>
        <v>#NUM!</v>
      </c>
      <c r="F219" s="3" t="s">
        <v>71</v>
      </c>
    </row>
    <row r="220" spans="1:6" x14ac:dyDescent="0.25">
      <c r="A220" s="3" t="s">
        <v>348</v>
      </c>
      <c r="B220" s="3">
        <v>1.41</v>
      </c>
      <c r="C220" s="3">
        <v>5.79E-2</v>
      </c>
      <c r="D220" s="3">
        <v>2.714</v>
      </c>
      <c r="E220" s="3">
        <f t="shared" si="3"/>
        <v>2.714</v>
      </c>
      <c r="F220" s="3" t="s">
        <v>923</v>
      </c>
    </row>
    <row r="221" spans="1:6" x14ac:dyDescent="0.25">
      <c r="A221" s="3" t="s">
        <v>241</v>
      </c>
      <c r="B221" s="3">
        <v>1.4</v>
      </c>
      <c r="C221" s="3">
        <v>5.7599999999999998E-2</v>
      </c>
      <c r="D221" s="3" t="e">
        <v>#NUM!</v>
      </c>
      <c r="E221" s="3" t="e">
        <f t="shared" si="3"/>
        <v>#NUM!</v>
      </c>
      <c r="F221" s="3" t="s">
        <v>924</v>
      </c>
    </row>
    <row r="222" spans="1:6" x14ac:dyDescent="0.25">
      <c r="A222" s="3" t="s">
        <v>298</v>
      </c>
      <c r="B222" s="3">
        <v>1.39</v>
      </c>
      <c r="C222" s="3">
        <v>8.3299999999999999E-2</v>
      </c>
      <c r="D222" s="3">
        <v>2.2360000000000002</v>
      </c>
      <c r="E222" s="3">
        <f t="shared" si="3"/>
        <v>2.2360000000000002</v>
      </c>
      <c r="F222" s="3" t="s">
        <v>876</v>
      </c>
    </row>
    <row r="223" spans="1:6" x14ac:dyDescent="0.25">
      <c r="A223" s="3" t="s">
        <v>94</v>
      </c>
      <c r="B223" s="3">
        <v>1.39</v>
      </c>
      <c r="C223" s="3">
        <v>7.4999999999999997E-2</v>
      </c>
      <c r="D223" s="3">
        <v>2.4489999999999998</v>
      </c>
      <c r="E223" s="3">
        <f t="shared" si="3"/>
        <v>2.4489999999999998</v>
      </c>
      <c r="F223" s="3" t="s">
        <v>925</v>
      </c>
    </row>
    <row r="224" spans="1:6" x14ac:dyDescent="0.25">
      <c r="A224" s="3" t="s">
        <v>243</v>
      </c>
      <c r="B224" s="3">
        <v>1.39</v>
      </c>
      <c r="C224" s="3">
        <v>5.7299999999999997E-2</v>
      </c>
      <c r="D224" s="3">
        <v>3</v>
      </c>
      <c r="E224" s="3">
        <f t="shared" si="3"/>
        <v>3</v>
      </c>
      <c r="F224" s="3" t="s">
        <v>926</v>
      </c>
    </row>
    <row r="225" spans="1:6" x14ac:dyDescent="0.25">
      <c r="A225" s="3" t="s">
        <v>375</v>
      </c>
      <c r="B225" s="3">
        <v>1.38</v>
      </c>
      <c r="C225" s="3">
        <v>5.9200000000000003E-2</v>
      </c>
      <c r="D225" s="3" t="e">
        <v>#NUM!</v>
      </c>
      <c r="E225" s="3" t="e">
        <f t="shared" si="3"/>
        <v>#NUM!</v>
      </c>
      <c r="F225" s="3" t="s">
        <v>927</v>
      </c>
    </row>
    <row r="226" spans="1:6" x14ac:dyDescent="0.25">
      <c r="A226" s="3" t="s">
        <v>246</v>
      </c>
      <c r="B226" s="3">
        <v>1.37</v>
      </c>
      <c r="C226" s="3">
        <v>5.7000000000000002E-2</v>
      </c>
      <c r="D226" s="3">
        <v>3.3170000000000002</v>
      </c>
      <c r="E226" s="3">
        <f t="shared" si="3"/>
        <v>3.3170000000000002</v>
      </c>
      <c r="F226" s="3" t="s">
        <v>928</v>
      </c>
    </row>
    <row r="227" spans="1:6" x14ac:dyDescent="0.25">
      <c r="A227" s="3" t="s">
        <v>121</v>
      </c>
      <c r="B227" s="3">
        <v>1.37</v>
      </c>
      <c r="C227" s="3">
        <v>6.4500000000000002E-2</v>
      </c>
      <c r="D227" s="3">
        <v>2.6459999999999999</v>
      </c>
      <c r="E227" s="3">
        <f t="shared" si="3"/>
        <v>2.6459999999999999</v>
      </c>
      <c r="F227" s="3" t="s">
        <v>929</v>
      </c>
    </row>
    <row r="228" spans="1:6" x14ac:dyDescent="0.25">
      <c r="A228" s="3" t="s">
        <v>336</v>
      </c>
      <c r="B228" s="3">
        <v>1.35</v>
      </c>
      <c r="C228" s="3">
        <v>7.3200000000000001E-2</v>
      </c>
      <c r="D228" s="3">
        <v>2.4489999999999998</v>
      </c>
      <c r="E228" s="3">
        <f t="shared" si="3"/>
        <v>2.4489999999999998</v>
      </c>
      <c r="F228" s="3" t="s">
        <v>930</v>
      </c>
    </row>
    <row r="229" spans="1:6" x14ac:dyDescent="0.25">
      <c r="A229" s="3" t="s">
        <v>212</v>
      </c>
      <c r="B229" s="3">
        <v>1.35</v>
      </c>
      <c r="C229" s="3">
        <v>5.8500000000000003E-2</v>
      </c>
      <c r="D229" s="3">
        <v>3</v>
      </c>
      <c r="E229" s="3">
        <f t="shared" si="3"/>
        <v>3</v>
      </c>
      <c r="F229" s="3" t="s">
        <v>931</v>
      </c>
    </row>
    <row r="230" spans="1:6" x14ac:dyDescent="0.25">
      <c r="A230" s="3" t="s">
        <v>299</v>
      </c>
      <c r="B230" s="3">
        <v>1.34</v>
      </c>
      <c r="C230" s="3">
        <v>6.7299999999999999E-2</v>
      </c>
      <c r="D230" s="3">
        <v>2.6459999999999999</v>
      </c>
      <c r="E230" s="3">
        <f t="shared" si="3"/>
        <v>2.6459999999999999</v>
      </c>
      <c r="F230" s="3" t="s">
        <v>932</v>
      </c>
    </row>
    <row r="231" spans="1:6" x14ac:dyDescent="0.25">
      <c r="A231" s="3" t="s">
        <v>300</v>
      </c>
      <c r="B231" s="3">
        <v>1.33</v>
      </c>
      <c r="C231" s="3">
        <v>6.0400000000000002E-2</v>
      </c>
      <c r="D231" s="3" t="e">
        <v>#NUM!</v>
      </c>
      <c r="E231" s="3" t="e">
        <f t="shared" si="3"/>
        <v>#NUM!</v>
      </c>
      <c r="F231" s="3" t="s">
        <v>933</v>
      </c>
    </row>
    <row r="232" spans="1:6" x14ac:dyDescent="0.25">
      <c r="A232" s="3" t="s">
        <v>355</v>
      </c>
      <c r="B232" s="3">
        <v>1.33</v>
      </c>
      <c r="C232" s="3">
        <v>6.0400000000000002E-2</v>
      </c>
      <c r="D232" s="3">
        <v>0.81599999999999995</v>
      </c>
      <c r="E232" s="3">
        <f t="shared" si="3"/>
        <v>0.81599999999999995</v>
      </c>
      <c r="F232" s="3" t="s">
        <v>934</v>
      </c>
    </row>
    <row r="233" spans="1:6" x14ac:dyDescent="0.25">
      <c r="A233" s="3" t="s">
        <v>358</v>
      </c>
      <c r="B233" s="3">
        <v>1.32</v>
      </c>
      <c r="C233" s="3">
        <v>0.06</v>
      </c>
      <c r="D233" s="3">
        <v>-2.3330000000000002</v>
      </c>
      <c r="E233" s="3">
        <f t="shared" si="3"/>
        <v>2.3330000000000002</v>
      </c>
      <c r="F233" s="3" t="s">
        <v>935</v>
      </c>
    </row>
    <row r="234" spans="1:6" x14ac:dyDescent="0.25">
      <c r="A234" s="3" t="s">
        <v>197</v>
      </c>
      <c r="B234" s="3">
        <v>1.32</v>
      </c>
      <c r="C234" s="3">
        <v>4.3400000000000001E-2</v>
      </c>
      <c r="D234" s="3">
        <v>5.1120000000000001</v>
      </c>
      <c r="E234" s="3">
        <f t="shared" si="3"/>
        <v>5.1120000000000001</v>
      </c>
      <c r="F234" s="3" t="s">
        <v>93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A7" sqref="A7"/>
    </sheetView>
  </sheetViews>
  <sheetFormatPr defaultRowHeight="15" x14ac:dyDescent="0.25"/>
  <cols>
    <col min="1" max="1" width="57.140625" style="3" bestFit="1" customWidth="1"/>
    <col min="2" max="2" width="13.140625" style="3" bestFit="1" customWidth="1"/>
    <col min="3" max="3" width="7" style="3" bestFit="1" customWidth="1"/>
    <col min="4" max="4" width="7.28515625" style="3" bestFit="1" customWidth="1"/>
    <col min="5" max="5" width="9.28515625" style="3" bestFit="1" customWidth="1"/>
    <col min="6" max="16384" width="9.140625" style="3"/>
  </cols>
  <sheetData>
    <row r="1" spans="1: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397</v>
      </c>
      <c r="F1" s="2" t="s">
        <v>4</v>
      </c>
    </row>
    <row r="2" spans="1:6" x14ac:dyDescent="0.25">
      <c r="A2" s="3" t="s">
        <v>409</v>
      </c>
      <c r="B2" s="3">
        <v>3.6</v>
      </c>
      <c r="C2" s="3">
        <v>0.21099999999999999</v>
      </c>
      <c r="D2" s="3" t="e">
        <v>#NUM!</v>
      </c>
      <c r="E2" s="3" t="e">
        <f t="shared" ref="E2:E24" si="0">ABS(D2)</f>
        <v>#NUM!</v>
      </c>
      <c r="F2" s="3" t="s">
        <v>937</v>
      </c>
    </row>
    <row r="3" spans="1:6" x14ac:dyDescent="0.25">
      <c r="A3" s="3" t="s">
        <v>416</v>
      </c>
      <c r="B3" s="3">
        <v>3.46</v>
      </c>
      <c r="C3" s="3">
        <v>0.107</v>
      </c>
      <c r="D3" s="3">
        <v>-2.4489999999999998</v>
      </c>
      <c r="E3" s="3">
        <f t="shared" si="0"/>
        <v>2.4489999999999998</v>
      </c>
      <c r="F3" s="3" t="s">
        <v>938</v>
      </c>
    </row>
    <row r="4" spans="1:6" x14ac:dyDescent="0.25">
      <c r="A4" s="3" t="s">
        <v>372</v>
      </c>
      <c r="B4" s="3">
        <v>3.07</v>
      </c>
      <c r="C4" s="3">
        <v>9.0899999999999995E-2</v>
      </c>
      <c r="D4" s="3">
        <v>-1.633</v>
      </c>
      <c r="E4" s="3">
        <f t="shared" si="0"/>
        <v>1.633</v>
      </c>
      <c r="F4" s="3" t="s">
        <v>939</v>
      </c>
    </row>
    <row r="5" spans="1:6" x14ac:dyDescent="0.25">
      <c r="A5" s="3" t="s">
        <v>400</v>
      </c>
      <c r="B5" s="3">
        <v>2.83</v>
      </c>
      <c r="C5" s="3">
        <v>0.1</v>
      </c>
      <c r="D5" s="3">
        <v>1.3420000000000001</v>
      </c>
      <c r="E5" s="3">
        <f t="shared" si="0"/>
        <v>1.3420000000000001</v>
      </c>
      <c r="F5" s="3" t="s">
        <v>940</v>
      </c>
    </row>
    <row r="6" spans="1:6" x14ac:dyDescent="0.25">
      <c r="A6" s="3" t="s">
        <v>373</v>
      </c>
      <c r="B6" s="3">
        <v>2.57</v>
      </c>
      <c r="C6" s="3">
        <v>8.77E-2</v>
      </c>
      <c r="D6" s="3" t="e">
        <v>#NUM!</v>
      </c>
      <c r="E6" s="3" t="e">
        <f t="shared" si="0"/>
        <v>#NUM!</v>
      </c>
      <c r="F6" s="3" t="s">
        <v>941</v>
      </c>
    </row>
    <row r="7" spans="1:6" x14ac:dyDescent="0.25">
      <c r="A7" s="3" t="s">
        <v>436</v>
      </c>
      <c r="B7" s="3">
        <v>2.2000000000000002</v>
      </c>
      <c r="C7" s="3">
        <v>9.0899999999999995E-2</v>
      </c>
      <c r="D7" s="3">
        <v>-2</v>
      </c>
      <c r="E7" s="3">
        <f t="shared" si="0"/>
        <v>2</v>
      </c>
      <c r="F7" s="3" t="s">
        <v>942</v>
      </c>
    </row>
    <row r="8" spans="1:6" x14ac:dyDescent="0.25">
      <c r="A8" s="3" t="s">
        <v>374</v>
      </c>
      <c r="B8" s="3">
        <v>2.1800000000000002</v>
      </c>
      <c r="C8" s="3">
        <v>6.0600000000000001E-2</v>
      </c>
      <c r="D8" s="3">
        <v>-0.44700000000000001</v>
      </c>
      <c r="E8" s="3">
        <f t="shared" si="0"/>
        <v>0.44700000000000001</v>
      </c>
      <c r="F8" s="3" t="s">
        <v>943</v>
      </c>
    </row>
    <row r="9" spans="1:6" x14ac:dyDescent="0.25">
      <c r="A9" s="3" t="s">
        <v>396</v>
      </c>
      <c r="B9" s="3">
        <v>1.95</v>
      </c>
      <c r="C9" s="3">
        <v>5.4100000000000002E-2</v>
      </c>
      <c r="D9" s="3">
        <v>0.81599999999999995</v>
      </c>
      <c r="E9" s="3">
        <f t="shared" si="0"/>
        <v>0.81599999999999995</v>
      </c>
      <c r="F9" s="3" t="s">
        <v>944</v>
      </c>
    </row>
    <row r="10" spans="1:6" x14ac:dyDescent="0.25">
      <c r="A10" s="3" t="s">
        <v>340</v>
      </c>
      <c r="B10" s="3">
        <v>1.86</v>
      </c>
      <c r="C10" s="3">
        <v>5.9499999999999997E-2</v>
      </c>
      <c r="D10" s="3">
        <v>0.44700000000000001</v>
      </c>
      <c r="E10" s="3">
        <f t="shared" si="0"/>
        <v>0.44700000000000001</v>
      </c>
      <c r="F10" s="3" t="s">
        <v>945</v>
      </c>
    </row>
    <row r="11" spans="1:6" x14ac:dyDescent="0.25">
      <c r="A11" s="3" t="s">
        <v>121</v>
      </c>
      <c r="B11" s="3">
        <v>1.73</v>
      </c>
      <c r="C11" s="3">
        <v>4.8399999999999999E-2</v>
      </c>
      <c r="D11" s="3">
        <v>0</v>
      </c>
      <c r="E11" s="3">
        <f t="shared" si="0"/>
        <v>0</v>
      </c>
      <c r="F11" s="3" t="s">
        <v>946</v>
      </c>
    </row>
    <row r="12" spans="1:6" x14ac:dyDescent="0.25">
      <c r="A12" s="3" t="s">
        <v>712</v>
      </c>
      <c r="B12" s="3">
        <v>1.54</v>
      </c>
      <c r="C12" s="3">
        <v>0.125</v>
      </c>
      <c r="D12" s="3" t="e">
        <v>#NUM!</v>
      </c>
      <c r="E12" s="3" t="e">
        <f t="shared" si="0"/>
        <v>#NUM!</v>
      </c>
      <c r="F12" s="3" t="s">
        <v>947</v>
      </c>
    </row>
    <row r="13" spans="1:6" x14ac:dyDescent="0.25">
      <c r="A13" s="3" t="s">
        <v>393</v>
      </c>
      <c r="B13" s="3">
        <v>1.53</v>
      </c>
      <c r="C13" s="3">
        <v>3.3700000000000001E-2</v>
      </c>
      <c r="D13" s="3">
        <v>0.33300000000000002</v>
      </c>
      <c r="E13" s="3">
        <f t="shared" si="0"/>
        <v>0.33300000000000002</v>
      </c>
      <c r="F13" s="3" t="s">
        <v>948</v>
      </c>
    </row>
    <row r="14" spans="1:6" x14ac:dyDescent="0.25">
      <c r="A14" s="3" t="s">
        <v>391</v>
      </c>
      <c r="B14" s="3">
        <v>1.52</v>
      </c>
      <c r="C14" s="3">
        <v>4.8500000000000001E-2</v>
      </c>
      <c r="D14" s="3">
        <v>-1</v>
      </c>
      <c r="E14" s="3">
        <f t="shared" si="0"/>
        <v>1</v>
      </c>
      <c r="F14" s="3" t="s">
        <v>949</v>
      </c>
    </row>
    <row r="15" spans="1:6" x14ac:dyDescent="0.25">
      <c r="A15" s="3" t="s">
        <v>349</v>
      </c>
      <c r="B15" s="3">
        <v>1.52</v>
      </c>
      <c r="C15" s="3">
        <v>4.3200000000000002E-2</v>
      </c>
      <c r="D15" s="3">
        <v>-2</v>
      </c>
      <c r="E15" s="3">
        <f t="shared" si="0"/>
        <v>2</v>
      </c>
      <c r="F15" s="3" t="s">
        <v>950</v>
      </c>
    </row>
    <row r="16" spans="1:6" x14ac:dyDescent="0.25">
      <c r="A16" s="3" t="s">
        <v>951</v>
      </c>
      <c r="B16" s="3">
        <v>1.48</v>
      </c>
      <c r="C16" s="3">
        <v>0.5</v>
      </c>
      <c r="D16" s="3" t="e">
        <v>#NUM!</v>
      </c>
      <c r="E16" s="3" t="e">
        <f t="shared" si="0"/>
        <v>#NUM!</v>
      </c>
      <c r="F16" s="3" t="s">
        <v>952</v>
      </c>
    </row>
    <row r="17" spans="1:6" x14ac:dyDescent="0.25">
      <c r="A17" s="3" t="s">
        <v>709</v>
      </c>
      <c r="B17" s="3">
        <v>1.48</v>
      </c>
      <c r="C17" s="3">
        <v>0.5</v>
      </c>
      <c r="D17" s="3" t="e">
        <v>#NUM!</v>
      </c>
      <c r="E17" s="3" t="e">
        <f t="shared" si="0"/>
        <v>#NUM!</v>
      </c>
      <c r="F17" s="3" t="s">
        <v>710</v>
      </c>
    </row>
    <row r="18" spans="1:6" x14ac:dyDescent="0.25">
      <c r="A18" s="3" t="s">
        <v>953</v>
      </c>
      <c r="B18" s="3">
        <v>1.48</v>
      </c>
      <c r="C18" s="3">
        <v>0.5</v>
      </c>
      <c r="D18" s="3" t="e">
        <v>#NUM!</v>
      </c>
      <c r="E18" s="3" t="e">
        <f t="shared" si="0"/>
        <v>#NUM!</v>
      </c>
      <c r="F18" s="3" t="s">
        <v>954</v>
      </c>
    </row>
    <row r="19" spans="1:6" x14ac:dyDescent="0.25">
      <c r="A19" s="3" t="s">
        <v>361</v>
      </c>
      <c r="B19" s="3">
        <v>1.38</v>
      </c>
      <c r="C19" s="3">
        <v>6.5199999999999994E-2</v>
      </c>
      <c r="D19" s="3" t="e">
        <v>#NUM!</v>
      </c>
      <c r="E19" s="3" t="e">
        <f t="shared" si="0"/>
        <v>#NUM!</v>
      </c>
      <c r="F19" s="3" t="s">
        <v>955</v>
      </c>
    </row>
    <row r="20" spans="1:6" x14ac:dyDescent="0.25">
      <c r="A20" s="3" t="s">
        <v>185</v>
      </c>
      <c r="B20" s="3">
        <v>1.35</v>
      </c>
      <c r="C20" s="3">
        <v>2.69E-2</v>
      </c>
      <c r="D20" s="3">
        <v>-1.5</v>
      </c>
      <c r="E20" s="3">
        <f t="shared" si="0"/>
        <v>1.5</v>
      </c>
      <c r="F20" s="3" t="s">
        <v>956</v>
      </c>
    </row>
    <row r="21" spans="1:6" x14ac:dyDescent="0.25">
      <c r="A21" s="3" t="s">
        <v>364</v>
      </c>
      <c r="B21" s="3">
        <v>1.34</v>
      </c>
      <c r="C21" s="3">
        <v>0.05</v>
      </c>
      <c r="D21" s="3" t="e">
        <v>#NUM!</v>
      </c>
      <c r="E21" s="3" t="e">
        <f t="shared" si="0"/>
        <v>#NUM!</v>
      </c>
      <c r="F21" s="3" t="s">
        <v>957</v>
      </c>
    </row>
    <row r="22" spans="1:6" x14ac:dyDescent="0.25">
      <c r="A22" s="3" t="s">
        <v>80</v>
      </c>
      <c r="B22" s="3">
        <v>1.34</v>
      </c>
      <c r="C22" s="3">
        <v>3.4000000000000002E-2</v>
      </c>
      <c r="D22" s="3">
        <v>-2.6459999999999999</v>
      </c>
      <c r="E22" s="3">
        <f t="shared" si="0"/>
        <v>2.6459999999999999</v>
      </c>
      <c r="F22" s="3" t="s">
        <v>958</v>
      </c>
    </row>
    <row r="23" spans="1:6" x14ac:dyDescent="0.25">
      <c r="A23" s="3" t="s">
        <v>186</v>
      </c>
      <c r="B23" s="3">
        <v>1.33</v>
      </c>
      <c r="C23" s="3">
        <v>4.3099999999999999E-2</v>
      </c>
      <c r="D23" s="3" t="e">
        <v>#NUM!</v>
      </c>
      <c r="E23" s="3" t="e">
        <f t="shared" si="0"/>
        <v>#NUM!</v>
      </c>
      <c r="F23" s="3" t="s">
        <v>959</v>
      </c>
    </row>
    <row r="24" spans="1:6" x14ac:dyDescent="0.25">
      <c r="A24" s="3" t="s">
        <v>98</v>
      </c>
      <c r="B24" s="3">
        <v>1.32</v>
      </c>
      <c r="C24" s="3">
        <v>3.2099999999999997E-2</v>
      </c>
      <c r="D24" s="3">
        <v>-1.1339999999999999</v>
      </c>
      <c r="E24" s="3">
        <f t="shared" si="0"/>
        <v>1.1339999999999999</v>
      </c>
      <c r="F24" s="3" t="s">
        <v>9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8"/>
  <sheetViews>
    <sheetView workbookViewId="0"/>
  </sheetViews>
  <sheetFormatPr defaultRowHeight="15" x14ac:dyDescent="0.25"/>
  <cols>
    <col min="1" max="1" width="74.140625" style="3" bestFit="1" customWidth="1"/>
    <col min="2" max="2" width="13.140625" style="3" bestFit="1" customWidth="1"/>
    <col min="3" max="3" width="7" style="3" bestFit="1" customWidth="1"/>
    <col min="4" max="4" width="7.28515625" style="3" bestFit="1" customWidth="1"/>
    <col min="5" max="5" width="9.28515625" style="3" bestFit="1" customWidth="1"/>
    <col min="6" max="16384" width="9.140625" style="3"/>
  </cols>
  <sheetData>
    <row r="1" spans="1: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397</v>
      </c>
      <c r="F1" s="2" t="s">
        <v>4</v>
      </c>
    </row>
    <row r="2" spans="1:6" x14ac:dyDescent="0.25">
      <c r="A2" s="3" t="s">
        <v>5</v>
      </c>
      <c r="B2" s="3">
        <v>17</v>
      </c>
      <c r="C2" s="3">
        <v>0.126</v>
      </c>
      <c r="D2" s="3">
        <v>0.33300000000000002</v>
      </c>
      <c r="E2" s="3">
        <f t="shared" ref="E2:E65" si="0">ABS(D2)</f>
        <v>0.33300000000000002</v>
      </c>
      <c r="F2" s="3" t="s">
        <v>961</v>
      </c>
    </row>
    <row r="3" spans="1:6" x14ac:dyDescent="0.25">
      <c r="A3" s="3" t="s">
        <v>7</v>
      </c>
      <c r="B3" s="3">
        <v>11.4</v>
      </c>
      <c r="C3" s="3">
        <v>0.13800000000000001</v>
      </c>
      <c r="D3" s="3" t="e">
        <v>#NUM!</v>
      </c>
      <c r="E3" s="3" t="e">
        <f t="shared" si="0"/>
        <v>#NUM!</v>
      </c>
      <c r="F3" s="3" t="s">
        <v>962</v>
      </c>
    </row>
    <row r="4" spans="1:6" x14ac:dyDescent="0.25">
      <c r="A4" s="3" t="s">
        <v>13</v>
      </c>
      <c r="B4" s="3">
        <v>7.72</v>
      </c>
      <c r="C4" s="3">
        <v>0.13300000000000001</v>
      </c>
      <c r="D4" s="3">
        <v>3.6059999999999999</v>
      </c>
      <c r="E4" s="3">
        <f t="shared" si="0"/>
        <v>3.6059999999999999</v>
      </c>
      <c r="F4" s="3" t="s">
        <v>963</v>
      </c>
    </row>
    <row r="5" spans="1:6" x14ac:dyDescent="0.25">
      <c r="A5" s="3" t="s">
        <v>15</v>
      </c>
      <c r="B5" s="3">
        <v>5.76</v>
      </c>
      <c r="C5" s="3">
        <v>0.10100000000000001</v>
      </c>
      <c r="D5" s="3" t="e">
        <v>#NUM!</v>
      </c>
      <c r="E5" s="3" t="e">
        <f t="shared" si="0"/>
        <v>#NUM!</v>
      </c>
      <c r="F5" s="3" t="s">
        <v>964</v>
      </c>
    </row>
    <row r="6" spans="1:6" x14ac:dyDescent="0.25">
      <c r="A6" s="3" t="s">
        <v>9</v>
      </c>
      <c r="B6" s="3">
        <v>5.39</v>
      </c>
      <c r="C6" s="3">
        <v>7.9100000000000004E-2</v>
      </c>
      <c r="D6" s="3">
        <v>2.5</v>
      </c>
      <c r="E6" s="3">
        <f t="shared" si="0"/>
        <v>2.5</v>
      </c>
      <c r="F6" s="3" t="s">
        <v>965</v>
      </c>
    </row>
    <row r="7" spans="1:6" x14ac:dyDescent="0.25">
      <c r="A7" s="3" t="s">
        <v>11</v>
      </c>
      <c r="B7" s="3">
        <v>5.28</v>
      </c>
      <c r="C7" s="3">
        <v>9.8500000000000004E-2</v>
      </c>
      <c r="D7" s="3">
        <v>2.496</v>
      </c>
      <c r="E7" s="3">
        <f t="shared" si="0"/>
        <v>2.496</v>
      </c>
      <c r="F7" s="3" t="s">
        <v>966</v>
      </c>
    </row>
    <row r="8" spans="1:6" x14ac:dyDescent="0.25">
      <c r="A8" s="3" t="s">
        <v>341</v>
      </c>
      <c r="B8" s="3">
        <v>4.92</v>
      </c>
      <c r="C8" s="3">
        <v>0.11899999999999999</v>
      </c>
      <c r="D8" s="3">
        <v>1.3420000000000001</v>
      </c>
      <c r="E8" s="3">
        <f t="shared" si="0"/>
        <v>1.3420000000000001</v>
      </c>
      <c r="F8" s="3" t="s">
        <v>967</v>
      </c>
    </row>
    <row r="9" spans="1:6" x14ac:dyDescent="0.25">
      <c r="A9" s="3" t="s">
        <v>233</v>
      </c>
      <c r="B9" s="3">
        <v>4</v>
      </c>
      <c r="C9" s="3">
        <v>9.35E-2</v>
      </c>
      <c r="D9" s="3">
        <v>1.667</v>
      </c>
      <c r="E9" s="3">
        <f t="shared" si="0"/>
        <v>1.667</v>
      </c>
      <c r="F9" s="3" t="s">
        <v>968</v>
      </c>
    </row>
    <row r="10" spans="1:6" x14ac:dyDescent="0.25">
      <c r="A10" s="3" t="s">
        <v>314</v>
      </c>
      <c r="B10" s="3">
        <v>3.92</v>
      </c>
      <c r="C10" s="3">
        <v>0.114</v>
      </c>
      <c r="D10" s="3">
        <v>1.89</v>
      </c>
      <c r="E10" s="3">
        <f t="shared" si="0"/>
        <v>1.89</v>
      </c>
      <c r="F10" s="3" t="s">
        <v>969</v>
      </c>
    </row>
    <row r="11" spans="1:6" x14ac:dyDescent="0.25">
      <c r="A11" s="3" t="s">
        <v>170</v>
      </c>
      <c r="B11" s="3">
        <v>3.88</v>
      </c>
      <c r="C11" s="3">
        <v>7.2599999999999998E-2</v>
      </c>
      <c r="D11" s="3">
        <v>3.6059999999999999</v>
      </c>
      <c r="E11" s="3">
        <f t="shared" si="0"/>
        <v>3.6059999999999999</v>
      </c>
      <c r="F11" s="3" t="s">
        <v>970</v>
      </c>
    </row>
    <row r="12" spans="1:6" x14ac:dyDescent="0.25">
      <c r="A12" s="3" t="s">
        <v>367</v>
      </c>
      <c r="B12" s="3">
        <v>3.78</v>
      </c>
      <c r="C12" s="3">
        <v>8.09E-2</v>
      </c>
      <c r="D12" s="3">
        <v>1.2649999999999999</v>
      </c>
      <c r="E12" s="3">
        <f t="shared" si="0"/>
        <v>1.2649999999999999</v>
      </c>
      <c r="F12" s="3" t="s">
        <v>971</v>
      </c>
    </row>
    <row r="13" spans="1:6" x14ac:dyDescent="0.25">
      <c r="A13" s="3" t="s">
        <v>260</v>
      </c>
      <c r="B13" s="3">
        <v>3.73</v>
      </c>
      <c r="C13" s="3">
        <v>7.4499999999999997E-2</v>
      </c>
      <c r="D13" s="3">
        <v>1.1339999999999999</v>
      </c>
      <c r="E13" s="3">
        <f t="shared" si="0"/>
        <v>1.1339999999999999</v>
      </c>
      <c r="F13" s="3" t="s">
        <v>972</v>
      </c>
    </row>
    <row r="14" spans="1:6" x14ac:dyDescent="0.25">
      <c r="A14" s="3" t="s">
        <v>258</v>
      </c>
      <c r="B14" s="3">
        <v>3.54</v>
      </c>
      <c r="C14" s="3">
        <v>0.14000000000000001</v>
      </c>
      <c r="D14" s="3">
        <v>2.4489999999999998</v>
      </c>
      <c r="E14" s="3">
        <f t="shared" si="0"/>
        <v>2.4489999999999998</v>
      </c>
      <c r="F14" s="3" t="s">
        <v>973</v>
      </c>
    </row>
    <row r="15" spans="1:6" x14ac:dyDescent="0.25">
      <c r="A15" s="3" t="s">
        <v>119</v>
      </c>
      <c r="B15" s="3">
        <v>3.53</v>
      </c>
      <c r="C15" s="3">
        <v>8.2000000000000003E-2</v>
      </c>
      <c r="D15" s="3">
        <v>2.121</v>
      </c>
      <c r="E15" s="3">
        <f t="shared" si="0"/>
        <v>2.121</v>
      </c>
      <c r="F15" s="3" t="s">
        <v>974</v>
      </c>
    </row>
    <row r="16" spans="1:6" x14ac:dyDescent="0.25">
      <c r="A16" s="3" t="s">
        <v>132</v>
      </c>
      <c r="B16" s="3">
        <v>3.52</v>
      </c>
      <c r="C16" s="3">
        <v>6.6699999999999995E-2</v>
      </c>
      <c r="D16" s="3">
        <v>-1.732</v>
      </c>
      <c r="E16" s="3">
        <f t="shared" si="0"/>
        <v>1.732</v>
      </c>
      <c r="F16" s="3" t="s">
        <v>975</v>
      </c>
    </row>
    <row r="17" spans="1:6" x14ac:dyDescent="0.25">
      <c r="A17" s="3" t="s">
        <v>265</v>
      </c>
      <c r="B17" s="3">
        <v>3.44</v>
      </c>
      <c r="C17" s="3">
        <v>9.7600000000000006E-2</v>
      </c>
      <c r="D17" s="3">
        <v>2.121</v>
      </c>
      <c r="E17" s="3">
        <f t="shared" si="0"/>
        <v>2.121</v>
      </c>
      <c r="F17" s="3" t="s">
        <v>976</v>
      </c>
    </row>
    <row r="18" spans="1:6" x14ac:dyDescent="0.25">
      <c r="A18" s="3" t="s">
        <v>305</v>
      </c>
      <c r="B18" s="3">
        <v>3.43</v>
      </c>
      <c r="C18" s="3">
        <v>6.5299999999999997E-2</v>
      </c>
      <c r="D18" s="3">
        <v>1.732</v>
      </c>
      <c r="E18" s="3">
        <f t="shared" si="0"/>
        <v>1.732</v>
      </c>
      <c r="F18" s="3" t="s">
        <v>977</v>
      </c>
    </row>
    <row r="19" spans="1:6" x14ac:dyDescent="0.25">
      <c r="A19" s="3" t="s">
        <v>159</v>
      </c>
      <c r="B19" s="3">
        <v>3.41</v>
      </c>
      <c r="C19" s="3">
        <v>8.6499999999999994E-2</v>
      </c>
      <c r="D19" s="3">
        <v>2.8279999999999998</v>
      </c>
      <c r="E19" s="3">
        <f t="shared" si="0"/>
        <v>2.8279999999999998</v>
      </c>
      <c r="F19" s="3" t="s">
        <v>978</v>
      </c>
    </row>
    <row r="20" spans="1:6" x14ac:dyDescent="0.25">
      <c r="A20" s="3" t="s">
        <v>234</v>
      </c>
      <c r="B20" s="3">
        <v>3.32</v>
      </c>
      <c r="C20" s="3">
        <v>8.4099999999999994E-2</v>
      </c>
      <c r="D20" s="3">
        <v>-2.3330000000000002</v>
      </c>
      <c r="E20" s="3">
        <f t="shared" si="0"/>
        <v>2.3330000000000002</v>
      </c>
      <c r="F20" s="3" t="s">
        <v>979</v>
      </c>
    </row>
    <row r="21" spans="1:6" x14ac:dyDescent="0.25">
      <c r="A21" s="3" t="s">
        <v>211</v>
      </c>
      <c r="B21" s="3">
        <v>3.26</v>
      </c>
      <c r="C21" s="3">
        <v>7.5800000000000006E-2</v>
      </c>
      <c r="D21" s="3">
        <v>1.667</v>
      </c>
      <c r="E21" s="3">
        <f t="shared" si="0"/>
        <v>1.667</v>
      </c>
      <c r="F21" s="3" t="s">
        <v>980</v>
      </c>
    </row>
    <row r="22" spans="1:6" x14ac:dyDescent="0.25">
      <c r="A22" s="3" t="s">
        <v>369</v>
      </c>
      <c r="B22" s="3">
        <v>3.25</v>
      </c>
      <c r="C22" s="3">
        <v>0.104</v>
      </c>
      <c r="D22" s="3">
        <v>1.89</v>
      </c>
      <c r="E22" s="3">
        <f t="shared" si="0"/>
        <v>1.89</v>
      </c>
      <c r="F22" s="3" t="s">
        <v>981</v>
      </c>
    </row>
    <row r="23" spans="1:6" x14ac:dyDescent="0.25">
      <c r="A23" s="3" t="s">
        <v>115</v>
      </c>
      <c r="B23" s="3">
        <v>3.16</v>
      </c>
      <c r="C23" s="3">
        <v>8.8900000000000007E-2</v>
      </c>
      <c r="D23" s="3">
        <v>1.633</v>
      </c>
      <c r="E23" s="3">
        <f t="shared" si="0"/>
        <v>1.633</v>
      </c>
      <c r="F23" s="3" t="s">
        <v>982</v>
      </c>
    </row>
    <row r="24" spans="1:6" x14ac:dyDescent="0.25">
      <c r="A24" s="3" t="s">
        <v>78</v>
      </c>
      <c r="B24" s="3">
        <v>3.13</v>
      </c>
      <c r="C24" s="3">
        <v>0.11799999999999999</v>
      </c>
      <c r="D24" s="3">
        <v>0.44700000000000001</v>
      </c>
      <c r="E24" s="3">
        <f t="shared" si="0"/>
        <v>0.44700000000000001</v>
      </c>
      <c r="F24" s="3" t="s">
        <v>983</v>
      </c>
    </row>
    <row r="25" spans="1:6" x14ac:dyDescent="0.25">
      <c r="A25" s="3" t="s">
        <v>281</v>
      </c>
      <c r="B25" s="3">
        <v>3.13</v>
      </c>
      <c r="C25" s="3">
        <v>8.7900000000000006E-2</v>
      </c>
      <c r="D25" s="3">
        <v>1.633</v>
      </c>
      <c r="E25" s="3">
        <f t="shared" si="0"/>
        <v>1.633</v>
      </c>
      <c r="F25" s="3" t="s">
        <v>984</v>
      </c>
    </row>
    <row r="26" spans="1:6" x14ac:dyDescent="0.25">
      <c r="A26" s="3" t="s">
        <v>293</v>
      </c>
      <c r="B26" s="3">
        <v>3.12</v>
      </c>
      <c r="C26" s="3">
        <v>5.1799999999999999E-2</v>
      </c>
      <c r="D26" s="3" t="e">
        <v>#NUM!</v>
      </c>
      <c r="E26" s="3" t="e">
        <f t="shared" si="0"/>
        <v>#NUM!</v>
      </c>
      <c r="F26" s="3" t="s">
        <v>985</v>
      </c>
    </row>
    <row r="27" spans="1:6" x14ac:dyDescent="0.25">
      <c r="A27" s="3" t="s">
        <v>41</v>
      </c>
      <c r="B27" s="3">
        <v>3.12</v>
      </c>
      <c r="C27" s="3">
        <v>7.8899999999999998E-2</v>
      </c>
      <c r="D27" s="3">
        <v>2.121</v>
      </c>
      <c r="E27" s="3">
        <f t="shared" si="0"/>
        <v>2.121</v>
      </c>
      <c r="F27" s="3" t="s">
        <v>986</v>
      </c>
    </row>
    <row r="28" spans="1:6" x14ac:dyDescent="0.25">
      <c r="A28" s="3" t="s">
        <v>169</v>
      </c>
      <c r="B28" s="3">
        <v>3.04</v>
      </c>
      <c r="C28" s="3">
        <v>0.19</v>
      </c>
      <c r="D28" s="3">
        <v>2</v>
      </c>
      <c r="E28" s="3">
        <f t="shared" si="0"/>
        <v>2</v>
      </c>
      <c r="F28" s="3" t="s">
        <v>987</v>
      </c>
    </row>
    <row r="29" spans="1:6" x14ac:dyDescent="0.25">
      <c r="A29" s="3" t="s">
        <v>128</v>
      </c>
      <c r="B29" s="3">
        <v>3</v>
      </c>
      <c r="C29" s="3">
        <v>6.1899999999999997E-2</v>
      </c>
      <c r="D29" s="3" t="e">
        <v>#NUM!</v>
      </c>
      <c r="E29" s="3" t="e">
        <f t="shared" si="0"/>
        <v>#NUM!</v>
      </c>
      <c r="F29" s="3" t="s">
        <v>988</v>
      </c>
    </row>
    <row r="30" spans="1:6" x14ac:dyDescent="0.25">
      <c r="A30" s="3" t="s">
        <v>235</v>
      </c>
      <c r="B30" s="3">
        <v>2.9</v>
      </c>
      <c r="C30" s="3">
        <v>5.7299999999999997E-2</v>
      </c>
      <c r="D30" s="3">
        <v>1.387</v>
      </c>
      <c r="E30" s="3">
        <f t="shared" si="0"/>
        <v>1.387</v>
      </c>
      <c r="F30" s="3" t="s">
        <v>989</v>
      </c>
    </row>
    <row r="31" spans="1:6" x14ac:dyDescent="0.25">
      <c r="A31" s="3" t="s">
        <v>103</v>
      </c>
      <c r="B31" s="3">
        <v>2.66</v>
      </c>
      <c r="C31" s="3">
        <v>5.6300000000000003E-2</v>
      </c>
      <c r="D31" s="3">
        <v>1.2649999999999999</v>
      </c>
      <c r="E31" s="3">
        <f t="shared" si="0"/>
        <v>1.2649999999999999</v>
      </c>
      <c r="F31" s="3" t="s">
        <v>990</v>
      </c>
    </row>
    <row r="32" spans="1:6" x14ac:dyDescent="0.25">
      <c r="A32" s="3" t="s">
        <v>217</v>
      </c>
      <c r="B32" s="3">
        <v>2.65</v>
      </c>
      <c r="C32" s="3">
        <v>9.5200000000000007E-2</v>
      </c>
      <c r="D32" s="3">
        <v>2.4489999999999998</v>
      </c>
      <c r="E32" s="3">
        <f t="shared" si="0"/>
        <v>2.4489999999999998</v>
      </c>
      <c r="F32" s="3" t="s">
        <v>991</v>
      </c>
    </row>
    <row r="33" spans="1:6" x14ac:dyDescent="0.25">
      <c r="A33" s="3" t="s">
        <v>198</v>
      </c>
      <c r="B33" s="3">
        <v>2.61</v>
      </c>
      <c r="C33" s="3">
        <v>8.14E-2</v>
      </c>
      <c r="D33" s="3">
        <v>2.6459999999999999</v>
      </c>
      <c r="E33" s="3">
        <f t="shared" si="0"/>
        <v>2.6459999999999999</v>
      </c>
      <c r="F33" s="3" t="s">
        <v>992</v>
      </c>
    </row>
    <row r="34" spans="1:6" x14ac:dyDescent="0.25">
      <c r="A34" s="3" t="s">
        <v>107</v>
      </c>
      <c r="B34" s="3">
        <v>2.61</v>
      </c>
      <c r="C34" s="3">
        <v>5.5599999999999997E-2</v>
      </c>
      <c r="D34" s="3">
        <v>1.508</v>
      </c>
      <c r="E34" s="3">
        <f t="shared" si="0"/>
        <v>1.508</v>
      </c>
      <c r="F34" s="3" t="s">
        <v>993</v>
      </c>
    </row>
    <row r="35" spans="1:6" x14ac:dyDescent="0.25">
      <c r="A35" s="3" t="s">
        <v>307</v>
      </c>
      <c r="B35" s="3">
        <v>2.58</v>
      </c>
      <c r="C35" s="3">
        <v>9.2299999999999993E-2</v>
      </c>
      <c r="D35" s="3">
        <v>1.633</v>
      </c>
      <c r="E35" s="3">
        <f t="shared" si="0"/>
        <v>1.633</v>
      </c>
      <c r="F35" s="3" t="s">
        <v>994</v>
      </c>
    </row>
    <row r="36" spans="1:6" x14ac:dyDescent="0.25">
      <c r="A36" s="3" t="s">
        <v>201</v>
      </c>
      <c r="B36" s="3">
        <v>2.5499999999999998</v>
      </c>
      <c r="C36" s="3">
        <v>0.14299999999999999</v>
      </c>
      <c r="D36" s="3">
        <v>2</v>
      </c>
      <c r="E36" s="3">
        <f t="shared" si="0"/>
        <v>2</v>
      </c>
      <c r="F36" s="3" t="s">
        <v>995</v>
      </c>
    </row>
    <row r="37" spans="1:6" x14ac:dyDescent="0.25">
      <c r="A37" s="3" t="s">
        <v>192</v>
      </c>
      <c r="B37" s="3">
        <v>2.54</v>
      </c>
      <c r="C37" s="3">
        <v>5.7299999999999997E-2</v>
      </c>
      <c r="D37" s="3">
        <v>2.1110000000000002</v>
      </c>
      <c r="E37" s="3">
        <f t="shared" si="0"/>
        <v>2.1110000000000002</v>
      </c>
      <c r="F37" s="3" t="s">
        <v>996</v>
      </c>
    </row>
    <row r="38" spans="1:6" x14ac:dyDescent="0.25">
      <c r="A38" s="3" t="s">
        <v>246</v>
      </c>
      <c r="B38" s="3">
        <v>2.52</v>
      </c>
      <c r="C38" s="3">
        <v>5.7000000000000002E-2</v>
      </c>
      <c r="D38" s="3">
        <v>2.714</v>
      </c>
      <c r="E38" s="3">
        <f t="shared" si="0"/>
        <v>2.714</v>
      </c>
      <c r="F38" s="3" t="s">
        <v>997</v>
      </c>
    </row>
    <row r="39" spans="1:6" x14ac:dyDescent="0.25">
      <c r="A39" s="3" t="s">
        <v>351</v>
      </c>
      <c r="B39" s="3">
        <v>2.5</v>
      </c>
      <c r="C39" s="3">
        <v>6.4299999999999996E-2</v>
      </c>
      <c r="D39" s="3">
        <v>2.121</v>
      </c>
      <c r="E39" s="3">
        <f t="shared" si="0"/>
        <v>2.121</v>
      </c>
      <c r="F39" s="3" t="s">
        <v>998</v>
      </c>
    </row>
    <row r="40" spans="1:6" x14ac:dyDescent="0.25">
      <c r="A40" s="3" t="s">
        <v>183</v>
      </c>
      <c r="B40" s="3">
        <v>2.4900000000000002</v>
      </c>
      <c r="C40" s="3">
        <v>4.1300000000000003E-2</v>
      </c>
      <c r="D40" s="3" t="e">
        <v>#NUM!</v>
      </c>
      <c r="E40" s="3" t="e">
        <f t="shared" si="0"/>
        <v>#NUM!</v>
      </c>
      <c r="F40" s="3" t="s">
        <v>999</v>
      </c>
    </row>
    <row r="41" spans="1:6" x14ac:dyDescent="0.25">
      <c r="A41" s="3" t="s">
        <v>67</v>
      </c>
      <c r="B41" s="3">
        <v>2.4900000000000002</v>
      </c>
      <c r="C41" s="3">
        <v>5.6399999999999999E-2</v>
      </c>
      <c r="D41" s="3" t="e">
        <v>#NUM!</v>
      </c>
      <c r="E41" s="3" t="e">
        <f t="shared" si="0"/>
        <v>#NUM!</v>
      </c>
      <c r="F41" s="3" t="s">
        <v>1000</v>
      </c>
    </row>
    <row r="42" spans="1:6" x14ac:dyDescent="0.25">
      <c r="A42" s="3" t="s">
        <v>61</v>
      </c>
      <c r="B42" s="3">
        <v>2.48</v>
      </c>
      <c r="C42" s="3">
        <v>8.8200000000000001E-2</v>
      </c>
      <c r="D42" s="3">
        <v>2</v>
      </c>
      <c r="E42" s="3">
        <f t="shared" si="0"/>
        <v>2</v>
      </c>
      <c r="F42" s="3" t="s">
        <v>1001</v>
      </c>
    </row>
    <row r="43" spans="1:6" x14ac:dyDescent="0.25">
      <c r="A43" s="3" t="s">
        <v>273</v>
      </c>
      <c r="B43" s="3">
        <v>2.46</v>
      </c>
      <c r="C43" s="3">
        <v>0.104</v>
      </c>
      <c r="D43" s="3">
        <v>2.2360000000000002</v>
      </c>
      <c r="E43" s="3">
        <f t="shared" si="0"/>
        <v>2.2360000000000002</v>
      </c>
      <c r="F43" s="3" t="s">
        <v>1002</v>
      </c>
    </row>
    <row r="44" spans="1:6" x14ac:dyDescent="0.25">
      <c r="A44" s="3" t="s">
        <v>316</v>
      </c>
      <c r="B44" s="3">
        <v>2.44</v>
      </c>
      <c r="C44" s="3">
        <v>6.8400000000000002E-2</v>
      </c>
      <c r="D44" s="3">
        <v>1.3420000000000001</v>
      </c>
      <c r="E44" s="3">
        <f t="shared" si="0"/>
        <v>1.3420000000000001</v>
      </c>
      <c r="F44" s="3" t="s">
        <v>1003</v>
      </c>
    </row>
    <row r="45" spans="1:6" x14ac:dyDescent="0.25">
      <c r="A45" s="3" t="s">
        <v>43</v>
      </c>
      <c r="B45" s="3">
        <v>2.4300000000000002</v>
      </c>
      <c r="C45" s="3">
        <v>6.2899999999999998E-2</v>
      </c>
      <c r="D45" s="3">
        <v>2.8279999999999998</v>
      </c>
      <c r="E45" s="3">
        <f t="shared" si="0"/>
        <v>2.8279999999999998</v>
      </c>
      <c r="F45" s="3" t="s">
        <v>1004</v>
      </c>
    </row>
    <row r="46" spans="1:6" x14ac:dyDescent="0.25">
      <c r="A46" s="3" t="s">
        <v>155</v>
      </c>
      <c r="B46" s="3">
        <v>2.42</v>
      </c>
      <c r="C46" s="3">
        <v>5.8500000000000003E-2</v>
      </c>
      <c r="D46" s="3" t="e">
        <v>#NUM!</v>
      </c>
      <c r="E46" s="3" t="e">
        <f t="shared" si="0"/>
        <v>#NUM!</v>
      </c>
      <c r="F46" s="3" t="s">
        <v>1005</v>
      </c>
    </row>
    <row r="47" spans="1:6" x14ac:dyDescent="0.25">
      <c r="A47" s="3" t="s">
        <v>215</v>
      </c>
      <c r="B47" s="3">
        <v>2.4</v>
      </c>
      <c r="C47" s="3">
        <v>5.8099999999999999E-2</v>
      </c>
      <c r="D47" s="3" t="e">
        <v>#NUM!</v>
      </c>
      <c r="E47" s="3" t="e">
        <f t="shared" si="0"/>
        <v>#NUM!</v>
      </c>
      <c r="F47" s="3" t="s">
        <v>974</v>
      </c>
    </row>
    <row r="48" spans="1:6" x14ac:dyDescent="0.25">
      <c r="A48" s="3" t="s">
        <v>179</v>
      </c>
      <c r="B48" s="3">
        <v>2.36</v>
      </c>
      <c r="C48" s="3">
        <v>4.2799999999999998E-2</v>
      </c>
      <c r="D48" s="3">
        <v>2.8279999999999998</v>
      </c>
      <c r="E48" s="3">
        <f t="shared" si="0"/>
        <v>2.8279999999999998</v>
      </c>
      <c r="F48" s="3" t="s">
        <v>1006</v>
      </c>
    </row>
    <row r="49" spans="1:6" x14ac:dyDescent="0.25">
      <c r="A49" s="3" t="s">
        <v>117</v>
      </c>
      <c r="B49" s="3">
        <v>2.33</v>
      </c>
      <c r="C49" s="3">
        <v>6.5600000000000006E-2</v>
      </c>
      <c r="D49" s="3">
        <v>2.6459999999999999</v>
      </c>
      <c r="E49" s="3">
        <f t="shared" si="0"/>
        <v>2.6459999999999999</v>
      </c>
      <c r="F49" s="3" t="s">
        <v>1007</v>
      </c>
    </row>
    <row r="50" spans="1:6" x14ac:dyDescent="0.25">
      <c r="A50" s="3" t="s">
        <v>33</v>
      </c>
      <c r="B50" s="3">
        <v>2.29</v>
      </c>
      <c r="C50" s="3">
        <v>5.62E-2</v>
      </c>
      <c r="D50" s="3" t="e">
        <v>#NUM!</v>
      </c>
      <c r="E50" s="3" t="e">
        <f t="shared" si="0"/>
        <v>#NUM!</v>
      </c>
      <c r="F50" s="3" t="s">
        <v>1008</v>
      </c>
    </row>
    <row r="51" spans="1:6" x14ac:dyDescent="0.25">
      <c r="A51" s="3" t="s">
        <v>148</v>
      </c>
      <c r="B51" s="3">
        <v>2.29</v>
      </c>
      <c r="C51" s="3">
        <v>5.0599999999999999E-2</v>
      </c>
      <c r="D51" s="3">
        <v>2.121</v>
      </c>
      <c r="E51" s="3">
        <f t="shared" si="0"/>
        <v>2.121</v>
      </c>
      <c r="F51" s="3" t="s">
        <v>1009</v>
      </c>
    </row>
    <row r="52" spans="1:6" x14ac:dyDescent="0.25">
      <c r="A52" s="3" t="s">
        <v>302</v>
      </c>
      <c r="B52" s="3">
        <v>2.2799999999999998</v>
      </c>
      <c r="C52" s="3">
        <v>5.96E-2</v>
      </c>
      <c r="D52" s="3">
        <v>1</v>
      </c>
      <c r="E52" s="3">
        <f t="shared" si="0"/>
        <v>1</v>
      </c>
      <c r="F52" s="3" t="s">
        <v>1010</v>
      </c>
    </row>
    <row r="53" spans="1:6" x14ac:dyDescent="0.25">
      <c r="A53" s="3" t="s">
        <v>74</v>
      </c>
      <c r="B53" s="3">
        <v>2.2400000000000002</v>
      </c>
      <c r="C53" s="3">
        <v>7.8899999999999998E-2</v>
      </c>
      <c r="D53" s="3">
        <v>2.4489999999999998</v>
      </c>
      <c r="E53" s="3">
        <f t="shared" si="0"/>
        <v>2.4489999999999998</v>
      </c>
      <c r="F53" s="3" t="s">
        <v>1011</v>
      </c>
    </row>
    <row r="54" spans="1:6" x14ac:dyDescent="0.25">
      <c r="A54" s="3" t="s">
        <v>202</v>
      </c>
      <c r="B54" s="3">
        <v>2.2200000000000002</v>
      </c>
      <c r="C54" s="3">
        <v>6.3E-2</v>
      </c>
      <c r="D54" s="3">
        <v>1.89</v>
      </c>
      <c r="E54" s="3">
        <f t="shared" si="0"/>
        <v>1.89</v>
      </c>
      <c r="F54" s="3" t="s">
        <v>1012</v>
      </c>
    </row>
    <row r="55" spans="1:6" x14ac:dyDescent="0.25">
      <c r="A55" s="3" t="s">
        <v>368</v>
      </c>
      <c r="B55" s="3">
        <v>2.2200000000000002</v>
      </c>
      <c r="C55" s="3">
        <v>7.7899999999999997E-2</v>
      </c>
      <c r="D55" s="3">
        <v>2.4489999999999998</v>
      </c>
      <c r="E55" s="3">
        <f t="shared" si="0"/>
        <v>2.4489999999999998</v>
      </c>
      <c r="F55" s="3" t="s">
        <v>1013</v>
      </c>
    </row>
    <row r="56" spans="1:6" x14ac:dyDescent="0.25">
      <c r="A56" s="3" t="s">
        <v>193</v>
      </c>
      <c r="B56" s="3">
        <v>2.21</v>
      </c>
      <c r="C56" s="3">
        <v>5.8099999999999999E-2</v>
      </c>
      <c r="D56" s="3">
        <v>2</v>
      </c>
      <c r="E56" s="3">
        <f t="shared" si="0"/>
        <v>2</v>
      </c>
      <c r="F56" s="3" t="s">
        <v>1014</v>
      </c>
    </row>
    <row r="57" spans="1:6" x14ac:dyDescent="0.25">
      <c r="A57" s="3" t="s">
        <v>274</v>
      </c>
      <c r="B57" s="3">
        <v>2.2000000000000002</v>
      </c>
      <c r="C57" s="3">
        <v>6.25E-2</v>
      </c>
      <c r="D57" s="3">
        <v>2.8279999999999998</v>
      </c>
      <c r="E57" s="3">
        <f t="shared" si="0"/>
        <v>2.8279999999999998</v>
      </c>
      <c r="F57" s="3" t="s">
        <v>1015</v>
      </c>
    </row>
    <row r="58" spans="1:6" x14ac:dyDescent="0.25">
      <c r="A58" s="3" t="s">
        <v>385</v>
      </c>
      <c r="B58" s="3">
        <v>2.2000000000000002</v>
      </c>
      <c r="C58" s="3">
        <v>9.0899999999999995E-2</v>
      </c>
      <c r="D58" s="3">
        <v>2.2360000000000002</v>
      </c>
      <c r="E58" s="3">
        <f t="shared" si="0"/>
        <v>2.2360000000000002</v>
      </c>
      <c r="F58" s="3" t="s">
        <v>1016</v>
      </c>
    </row>
    <row r="59" spans="1:6" x14ac:dyDescent="0.25">
      <c r="A59" s="3" t="s">
        <v>679</v>
      </c>
      <c r="B59" s="3">
        <v>2.19</v>
      </c>
      <c r="C59" s="3">
        <v>0.33300000000000002</v>
      </c>
      <c r="D59" s="3" t="e">
        <v>#NUM!</v>
      </c>
      <c r="E59" s="3" t="e">
        <f t="shared" si="0"/>
        <v>#NUM!</v>
      </c>
      <c r="F59" s="3" t="s">
        <v>1017</v>
      </c>
    </row>
    <row r="60" spans="1:6" x14ac:dyDescent="0.25">
      <c r="A60" s="3" t="s">
        <v>171</v>
      </c>
      <c r="B60" s="3">
        <v>2.19</v>
      </c>
      <c r="C60" s="3">
        <v>7.6899999999999996E-2</v>
      </c>
      <c r="D60" s="3">
        <v>1</v>
      </c>
      <c r="E60" s="3">
        <f t="shared" si="0"/>
        <v>1</v>
      </c>
      <c r="F60" s="3" t="s">
        <v>1018</v>
      </c>
    </row>
    <row r="61" spans="1:6" x14ac:dyDescent="0.25">
      <c r="A61" s="3" t="s">
        <v>178</v>
      </c>
      <c r="B61" s="3">
        <v>2.1800000000000002</v>
      </c>
      <c r="C61" s="3">
        <v>5.4100000000000002E-2</v>
      </c>
      <c r="D61" s="3">
        <v>3.1619999999999999</v>
      </c>
      <c r="E61" s="3">
        <f t="shared" si="0"/>
        <v>3.1619999999999999</v>
      </c>
      <c r="F61" s="3" t="s">
        <v>1019</v>
      </c>
    </row>
    <row r="62" spans="1:6" x14ac:dyDescent="0.25">
      <c r="A62" s="3" t="s">
        <v>173</v>
      </c>
      <c r="B62" s="3">
        <v>2.17</v>
      </c>
      <c r="C62" s="3">
        <v>3.8699999999999998E-2</v>
      </c>
      <c r="D62" s="3">
        <v>3.9</v>
      </c>
      <c r="E62" s="3">
        <f t="shared" si="0"/>
        <v>3.9</v>
      </c>
      <c r="F62" s="3" t="s">
        <v>1020</v>
      </c>
    </row>
    <row r="63" spans="1:6" x14ac:dyDescent="0.25">
      <c r="A63" s="3" t="s">
        <v>392</v>
      </c>
      <c r="B63" s="3">
        <v>2.17</v>
      </c>
      <c r="C63" s="3">
        <v>8.9300000000000004E-2</v>
      </c>
      <c r="D63" s="3" t="e">
        <v>#NUM!</v>
      </c>
      <c r="E63" s="3" t="e">
        <f t="shared" si="0"/>
        <v>#NUM!</v>
      </c>
      <c r="F63" s="3" t="s">
        <v>1021</v>
      </c>
    </row>
    <row r="64" spans="1:6" x14ac:dyDescent="0.25">
      <c r="A64" s="3" t="s">
        <v>174</v>
      </c>
      <c r="B64" s="3">
        <v>2.16</v>
      </c>
      <c r="C64" s="3">
        <v>7.5899999999999995E-2</v>
      </c>
      <c r="D64" s="3">
        <v>2.4489999999999998</v>
      </c>
      <c r="E64" s="3">
        <f t="shared" si="0"/>
        <v>2.4489999999999998</v>
      </c>
      <c r="F64" s="3" t="s">
        <v>991</v>
      </c>
    </row>
    <row r="65" spans="1:6" x14ac:dyDescent="0.25">
      <c r="A65" s="3" t="s">
        <v>175</v>
      </c>
      <c r="B65" s="3">
        <v>2.16</v>
      </c>
      <c r="C65" s="3">
        <v>7.5899999999999995E-2</v>
      </c>
      <c r="D65" s="3">
        <v>1.633</v>
      </c>
      <c r="E65" s="3">
        <f t="shared" si="0"/>
        <v>1.633</v>
      </c>
      <c r="F65" s="3" t="s">
        <v>1022</v>
      </c>
    </row>
    <row r="66" spans="1:6" x14ac:dyDescent="0.25">
      <c r="A66" s="3" t="s">
        <v>299</v>
      </c>
      <c r="B66" s="3">
        <v>2.16</v>
      </c>
      <c r="C66" s="3">
        <v>6.7299999999999999E-2</v>
      </c>
      <c r="D66" s="3">
        <v>1.89</v>
      </c>
      <c r="E66" s="3">
        <f t="shared" ref="E66:E129" si="1">ABS(D66)</f>
        <v>1.89</v>
      </c>
      <c r="F66" s="3" t="s">
        <v>1023</v>
      </c>
    </row>
    <row r="67" spans="1:6" x14ac:dyDescent="0.25">
      <c r="A67" s="3" t="s">
        <v>37</v>
      </c>
      <c r="B67" s="3">
        <v>2.15</v>
      </c>
      <c r="C67" s="3">
        <v>0.111</v>
      </c>
      <c r="D67" s="3">
        <v>2</v>
      </c>
      <c r="E67" s="3">
        <f t="shared" si="1"/>
        <v>2</v>
      </c>
      <c r="F67" s="3" t="s">
        <v>1024</v>
      </c>
    </row>
    <row r="68" spans="1:6" x14ac:dyDescent="0.25">
      <c r="A68" s="3" t="s">
        <v>92</v>
      </c>
      <c r="B68" s="3">
        <v>2.14</v>
      </c>
      <c r="C68" s="3">
        <v>7.4999999999999997E-2</v>
      </c>
      <c r="D68" s="3">
        <v>2.2360000000000002</v>
      </c>
      <c r="E68" s="3">
        <f t="shared" si="1"/>
        <v>2.2360000000000002</v>
      </c>
      <c r="F68" s="3" t="s">
        <v>1025</v>
      </c>
    </row>
    <row r="69" spans="1:6" x14ac:dyDescent="0.25">
      <c r="A69" s="3" t="s">
        <v>291</v>
      </c>
      <c r="B69" s="3">
        <v>2.14</v>
      </c>
      <c r="C69" s="3">
        <v>8.77E-2</v>
      </c>
      <c r="D69" s="3">
        <v>2.2360000000000002</v>
      </c>
      <c r="E69" s="3">
        <f t="shared" si="1"/>
        <v>2.2360000000000002</v>
      </c>
      <c r="F69" s="3" t="s">
        <v>1026</v>
      </c>
    </row>
    <row r="70" spans="1:6" x14ac:dyDescent="0.25">
      <c r="A70" s="3" t="s">
        <v>363</v>
      </c>
      <c r="B70" s="3">
        <v>2.09</v>
      </c>
      <c r="C70" s="3">
        <v>4.5900000000000003E-2</v>
      </c>
      <c r="D70" s="3">
        <v>2</v>
      </c>
      <c r="E70" s="3">
        <f t="shared" si="1"/>
        <v>2</v>
      </c>
      <c r="F70" s="3" t="s">
        <v>1027</v>
      </c>
    </row>
    <row r="71" spans="1:6" x14ac:dyDescent="0.25">
      <c r="A71" s="3" t="s">
        <v>336</v>
      </c>
      <c r="B71" s="3">
        <v>2.09</v>
      </c>
      <c r="C71" s="3">
        <v>7.3200000000000001E-2</v>
      </c>
      <c r="D71" s="3">
        <v>2.4489999999999998</v>
      </c>
      <c r="E71" s="3">
        <f t="shared" si="1"/>
        <v>2.4489999999999998</v>
      </c>
      <c r="F71" s="3" t="s">
        <v>1028</v>
      </c>
    </row>
    <row r="72" spans="1:6" x14ac:dyDescent="0.25">
      <c r="A72" s="3" t="s">
        <v>216</v>
      </c>
      <c r="B72" s="3">
        <v>2.08</v>
      </c>
      <c r="C72" s="3">
        <v>4.7600000000000003E-2</v>
      </c>
      <c r="D72" s="3">
        <v>2.887</v>
      </c>
      <c r="E72" s="3">
        <f t="shared" si="1"/>
        <v>2.887</v>
      </c>
      <c r="F72" s="3" t="s">
        <v>1029</v>
      </c>
    </row>
    <row r="73" spans="1:6" x14ac:dyDescent="0.25">
      <c r="A73" s="3" t="s">
        <v>352</v>
      </c>
      <c r="B73" s="3">
        <v>2.0699999999999998</v>
      </c>
      <c r="C73" s="3">
        <v>0.105</v>
      </c>
      <c r="D73" s="3" t="e">
        <v>#NUM!</v>
      </c>
      <c r="E73" s="3" t="e">
        <f t="shared" si="1"/>
        <v>#NUM!</v>
      </c>
      <c r="F73" s="3" t="s">
        <v>1030</v>
      </c>
    </row>
    <row r="74" spans="1:6" x14ac:dyDescent="0.25">
      <c r="A74" s="3" t="s">
        <v>219</v>
      </c>
      <c r="B74" s="3">
        <v>2.0699999999999998</v>
      </c>
      <c r="C74" s="3">
        <v>5.9299999999999999E-2</v>
      </c>
      <c r="D74" s="3">
        <v>1.89</v>
      </c>
      <c r="E74" s="3">
        <f t="shared" si="1"/>
        <v>1.89</v>
      </c>
      <c r="F74" s="3" t="s">
        <v>1031</v>
      </c>
    </row>
    <row r="75" spans="1:6" x14ac:dyDescent="0.25">
      <c r="A75" s="3" t="s">
        <v>298</v>
      </c>
      <c r="B75" s="3">
        <v>2.04</v>
      </c>
      <c r="C75" s="3">
        <v>8.3299999999999999E-2</v>
      </c>
      <c r="D75" s="3">
        <v>2</v>
      </c>
      <c r="E75" s="3">
        <f t="shared" si="1"/>
        <v>2</v>
      </c>
      <c r="F75" s="3" t="s">
        <v>1032</v>
      </c>
    </row>
    <row r="76" spans="1:6" x14ac:dyDescent="0.25">
      <c r="A76" s="3" t="s">
        <v>266</v>
      </c>
      <c r="B76" s="3">
        <v>2.04</v>
      </c>
      <c r="C76" s="3">
        <v>7.1400000000000005E-2</v>
      </c>
      <c r="D76" s="3">
        <v>2.2360000000000002</v>
      </c>
      <c r="E76" s="3">
        <f t="shared" si="1"/>
        <v>2.2360000000000002</v>
      </c>
      <c r="F76" s="3" t="s">
        <v>1033</v>
      </c>
    </row>
    <row r="77" spans="1:6" x14ac:dyDescent="0.25">
      <c r="A77" s="3" t="s">
        <v>248</v>
      </c>
      <c r="B77" s="3">
        <v>2.0299999999999998</v>
      </c>
      <c r="C77" s="3">
        <v>5.1299999999999998E-2</v>
      </c>
      <c r="D77" s="3">
        <v>1.4139999999999999</v>
      </c>
      <c r="E77" s="3">
        <f t="shared" si="1"/>
        <v>1.4139999999999999</v>
      </c>
      <c r="F77" s="3" t="s">
        <v>1034</v>
      </c>
    </row>
    <row r="78" spans="1:6" x14ac:dyDescent="0.25">
      <c r="A78" s="3" t="s">
        <v>210</v>
      </c>
      <c r="B78" s="3">
        <v>2.0099999999999998</v>
      </c>
      <c r="C78" s="3">
        <v>8.2000000000000003E-2</v>
      </c>
      <c r="D78" s="3">
        <v>2.2360000000000002</v>
      </c>
      <c r="E78" s="3">
        <f t="shared" si="1"/>
        <v>2.2360000000000002</v>
      </c>
      <c r="F78" s="3" t="s">
        <v>1035</v>
      </c>
    </row>
    <row r="79" spans="1:6" x14ac:dyDescent="0.25">
      <c r="A79" s="3" t="s">
        <v>150</v>
      </c>
      <c r="B79" s="3">
        <v>2</v>
      </c>
      <c r="C79" s="3">
        <v>5.3900000000000003E-2</v>
      </c>
      <c r="D79" s="3">
        <v>2.8279999999999998</v>
      </c>
      <c r="E79" s="3">
        <f t="shared" si="1"/>
        <v>2.8279999999999998</v>
      </c>
      <c r="F79" s="3" t="s">
        <v>1036</v>
      </c>
    </row>
    <row r="80" spans="1:6" x14ac:dyDescent="0.25">
      <c r="A80" s="3" t="s">
        <v>270</v>
      </c>
      <c r="B80" s="3">
        <v>1.99</v>
      </c>
      <c r="C80" s="3">
        <v>6.9800000000000001E-2</v>
      </c>
      <c r="D80" s="3">
        <v>2.4489999999999998</v>
      </c>
      <c r="E80" s="3">
        <f t="shared" si="1"/>
        <v>2.4489999999999998</v>
      </c>
      <c r="F80" s="3" t="s">
        <v>991</v>
      </c>
    </row>
    <row r="81" spans="1:6" x14ac:dyDescent="0.25">
      <c r="A81" s="3" t="s">
        <v>200</v>
      </c>
      <c r="B81" s="3">
        <v>1.98</v>
      </c>
      <c r="C81" s="3">
        <v>5.0500000000000003E-2</v>
      </c>
      <c r="D81" s="3" t="e">
        <v>#NUM!</v>
      </c>
      <c r="E81" s="3" t="e">
        <f t="shared" si="1"/>
        <v>#NUM!</v>
      </c>
      <c r="F81" s="3" t="s">
        <v>1037</v>
      </c>
    </row>
    <row r="82" spans="1:6" x14ac:dyDescent="0.25">
      <c r="A82" s="3" t="s">
        <v>162</v>
      </c>
      <c r="B82" s="3">
        <v>1.98</v>
      </c>
      <c r="C82" s="3">
        <v>5.7099999999999998E-2</v>
      </c>
      <c r="D82" s="3">
        <v>1.89</v>
      </c>
      <c r="E82" s="3">
        <f t="shared" si="1"/>
        <v>1.89</v>
      </c>
      <c r="F82" s="3" t="s">
        <v>1038</v>
      </c>
    </row>
    <row r="83" spans="1:6" x14ac:dyDescent="0.25">
      <c r="A83" s="3" t="s">
        <v>96</v>
      </c>
      <c r="B83" s="3">
        <v>1.98</v>
      </c>
      <c r="C83" s="3">
        <v>5.7099999999999998E-2</v>
      </c>
      <c r="D83" s="3">
        <v>1.1339999999999999</v>
      </c>
      <c r="E83" s="3">
        <f t="shared" si="1"/>
        <v>1.1339999999999999</v>
      </c>
      <c r="F83" s="3" t="s">
        <v>1039</v>
      </c>
    </row>
    <row r="84" spans="1:6" x14ac:dyDescent="0.25">
      <c r="A84" s="3" t="s">
        <v>306</v>
      </c>
      <c r="B84" s="3">
        <v>1.97</v>
      </c>
      <c r="C84" s="3">
        <v>5.0299999999999997E-2</v>
      </c>
      <c r="D84" s="3">
        <v>2.3330000000000002</v>
      </c>
      <c r="E84" s="3">
        <f t="shared" si="1"/>
        <v>2.3330000000000002</v>
      </c>
      <c r="F84" s="3" t="s">
        <v>1040</v>
      </c>
    </row>
    <row r="85" spans="1:6" x14ac:dyDescent="0.25">
      <c r="A85" s="3" t="s">
        <v>251</v>
      </c>
      <c r="B85" s="3">
        <v>1.97</v>
      </c>
      <c r="C85" s="3">
        <v>4.2900000000000001E-2</v>
      </c>
      <c r="D85" s="3">
        <v>3.2069999999999999</v>
      </c>
      <c r="E85" s="3">
        <f t="shared" si="1"/>
        <v>3.2069999999999999</v>
      </c>
      <c r="F85" s="3" t="s">
        <v>1041</v>
      </c>
    </row>
    <row r="86" spans="1:6" x14ac:dyDescent="0.25">
      <c r="A86" s="3" t="s">
        <v>377</v>
      </c>
      <c r="B86" s="3">
        <v>1.95</v>
      </c>
      <c r="C86" s="3">
        <v>6.1400000000000003E-2</v>
      </c>
      <c r="D86" s="3" t="e">
        <v>#NUM!</v>
      </c>
      <c r="E86" s="3" t="e">
        <f t="shared" si="1"/>
        <v>#NUM!</v>
      </c>
      <c r="F86" s="3" t="s">
        <v>1042</v>
      </c>
    </row>
    <row r="87" spans="1:6" x14ac:dyDescent="0.25">
      <c r="A87" s="3" t="s">
        <v>357</v>
      </c>
      <c r="B87" s="3">
        <v>1.91</v>
      </c>
      <c r="C87" s="3">
        <v>4.9299999999999997E-2</v>
      </c>
      <c r="D87" s="3">
        <v>1.2649999999999999</v>
      </c>
      <c r="E87" s="3">
        <f t="shared" si="1"/>
        <v>1.2649999999999999</v>
      </c>
      <c r="F87" s="3" t="s">
        <v>1043</v>
      </c>
    </row>
    <row r="88" spans="1:6" x14ac:dyDescent="0.25">
      <c r="A88" s="3" t="s">
        <v>82</v>
      </c>
      <c r="B88" s="3">
        <v>1.91</v>
      </c>
      <c r="C88" s="3">
        <v>4.9299999999999997E-2</v>
      </c>
      <c r="D88" s="3">
        <v>3.1619999999999999</v>
      </c>
      <c r="E88" s="3">
        <f t="shared" si="1"/>
        <v>3.1619999999999999</v>
      </c>
      <c r="F88" s="3" t="s">
        <v>1044</v>
      </c>
    </row>
    <row r="89" spans="1:6" x14ac:dyDescent="0.25">
      <c r="A89" s="3" t="s">
        <v>223</v>
      </c>
      <c r="B89" s="3">
        <v>1.9</v>
      </c>
      <c r="C89" s="3">
        <v>7.6899999999999996E-2</v>
      </c>
      <c r="D89" s="3">
        <v>1.3420000000000001</v>
      </c>
      <c r="E89" s="3">
        <f t="shared" si="1"/>
        <v>1.3420000000000001</v>
      </c>
      <c r="F89" s="3" t="s">
        <v>1045</v>
      </c>
    </row>
    <row r="90" spans="1:6" x14ac:dyDescent="0.25">
      <c r="A90" s="3" t="s">
        <v>365</v>
      </c>
      <c r="B90" s="3">
        <v>1.9</v>
      </c>
      <c r="C90" s="3">
        <v>7.6899999999999996E-2</v>
      </c>
      <c r="D90" s="3">
        <v>1.3420000000000001</v>
      </c>
      <c r="E90" s="3">
        <f t="shared" si="1"/>
        <v>1.3420000000000001</v>
      </c>
      <c r="F90" s="3" t="s">
        <v>1046</v>
      </c>
    </row>
    <row r="91" spans="1:6" x14ac:dyDescent="0.25">
      <c r="A91" s="3" t="s">
        <v>49</v>
      </c>
      <c r="B91" s="3">
        <v>1.9</v>
      </c>
      <c r="C91" s="3">
        <v>6.6699999999999995E-2</v>
      </c>
      <c r="D91" s="3">
        <v>2.4489999999999998</v>
      </c>
      <c r="E91" s="3">
        <f t="shared" si="1"/>
        <v>2.4489999999999998</v>
      </c>
      <c r="F91" s="3" t="s">
        <v>1047</v>
      </c>
    </row>
    <row r="92" spans="1:6" x14ac:dyDescent="0.25">
      <c r="A92" s="3" t="s">
        <v>53</v>
      </c>
      <c r="B92" s="3">
        <v>1.88</v>
      </c>
      <c r="C92" s="3">
        <v>6.59E-2</v>
      </c>
      <c r="D92" s="3">
        <v>1.633</v>
      </c>
      <c r="E92" s="3">
        <f t="shared" si="1"/>
        <v>1.633</v>
      </c>
      <c r="F92" s="3" t="s">
        <v>1048</v>
      </c>
    </row>
    <row r="93" spans="1:6" x14ac:dyDescent="0.25">
      <c r="A93" s="3" t="s">
        <v>51</v>
      </c>
      <c r="B93" s="3">
        <v>1.87</v>
      </c>
      <c r="C93" s="3">
        <v>5.9299999999999999E-2</v>
      </c>
      <c r="D93" s="3">
        <v>2.4489999999999998</v>
      </c>
      <c r="E93" s="3">
        <f t="shared" si="1"/>
        <v>2.4489999999999998</v>
      </c>
      <c r="F93" s="3" t="s">
        <v>1049</v>
      </c>
    </row>
    <row r="94" spans="1:6" x14ac:dyDescent="0.25">
      <c r="A94" s="3" t="s">
        <v>311</v>
      </c>
      <c r="B94" s="3">
        <v>1.85</v>
      </c>
      <c r="C94" s="3">
        <v>0.125</v>
      </c>
      <c r="D94" s="3" t="e">
        <v>#NUM!</v>
      </c>
      <c r="E94" s="3" t="e">
        <f t="shared" si="1"/>
        <v>#NUM!</v>
      </c>
      <c r="F94" s="3" t="s">
        <v>1050</v>
      </c>
    </row>
    <row r="95" spans="1:6" x14ac:dyDescent="0.25">
      <c r="A95" s="3" t="s">
        <v>188</v>
      </c>
      <c r="B95" s="3">
        <v>1.85</v>
      </c>
      <c r="C95" s="3">
        <v>0.125</v>
      </c>
      <c r="D95" s="3" t="e">
        <v>#NUM!</v>
      </c>
      <c r="E95" s="3" t="e">
        <f t="shared" si="1"/>
        <v>#NUM!</v>
      </c>
      <c r="F95" s="3" t="s">
        <v>674</v>
      </c>
    </row>
    <row r="96" spans="1:6" x14ac:dyDescent="0.25">
      <c r="A96" s="3" t="s">
        <v>320</v>
      </c>
      <c r="B96" s="3">
        <v>1.85</v>
      </c>
      <c r="C96" s="3">
        <v>5.8799999999999998E-2</v>
      </c>
      <c r="D96" s="3">
        <v>1.633</v>
      </c>
      <c r="E96" s="3">
        <f t="shared" si="1"/>
        <v>1.633</v>
      </c>
      <c r="F96" s="3" t="s">
        <v>1051</v>
      </c>
    </row>
    <row r="97" spans="1:6" x14ac:dyDescent="0.25">
      <c r="A97" s="3" t="s">
        <v>140</v>
      </c>
      <c r="B97" s="3">
        <v>1.85</v>
      </c>
      <c r="C97" s="3">
        <v>4.4299999999999999E-2</v>
      </c>
      <c r="D97" s="3">
        <v>2.5299999999999998</v>
      </c>
      <c r="E97" s="3">
        <f t="shared" si="1"/>
        <v>2.5299999999999998</v>
      </c>
      <c r="F97" s="3" t="s">
        <v>1052</v>
      </c>
    </row>
    <row r="98" spans="1:6" x14ac:dyDescent="0.25">
      <c r="A98" s="3" t="s">
        <v>469</v>
      </c>
      <c r="B98" s="3">
        <v>1.85</v>
      </c>
      <c r="C98" s="3">
        <v>7.46E-2</v>
      </c>
      <c r="D98" s="3">
        <v>2</v>
      </c>
      <c r="E98" s="3">
        <f t="shared" si="1"/>
        <v>2</v>
      </c>
      <c r="F98" s="3" t="s">
        <v>1053</v>
      </c>
    </row>
    <row r="99" spans="1:6" x14ac:dyDescent="0.25">
      <c r="A99" s="3" t="s">
        <v>209</v>
      </c>
      <c r="B99" s="3">
        <v>1.84</v>
      </c>
      <c r="C99" s="3">
        <v>4.8099999999999997E-2</v>
      </c>
      <c r="D99" s="3">
        <v>1.897</v>
      </c>
      <c r="E99" s="3">
        <f t="shared" si="1"/>
        <v>1.897</v>
      </c>
      <c r="F99" s="3" t="s">
        <v>1054</v>
      </c>
    </row>
    <row r="100" spans="1:6" x14ac:dyDescent="0.25">
      <c r="A100" s="3" t="s">
        <v>321</v>
      </c>
      <c r="B100" s="3">
        <v>1.84</v>
      </c>
      <c r="C100" s="3">
        <v>5.8299999999999998E-2</v>
      </c>
      <c r="D100" s="3">
        <v>1.633</v>
      </c>
      <c r="E100" s="3">
        <f t="shared" si="1"/>
        <v>1.633</v>
      </c>
      <c r="F100" s="3" t="s">
        <v>1055</v>
      </c>
    </row>
    <row r="101" spans="1:6" x14ac:dyDescent="0.25">
      <c r="A101" s="3" t="s">
        <v>164</v>
      </c>
      <c r="B101" s="3">
        <v>1.81</v>
      </c>
      <c r="C101" s="3">
        <v>3.9100000000000003E-2</v>
      </c>
      <c r="D101" s="3">
        <v>2.1379999999999999</v>
      </c>
      <c r="E101" s="3">
        <f t="shared" si="1"/>
        <v>2.1379999999999999</v>
      </c>
      <c r="F101" s="3" t="s">
        <v>1056</v>
      </c>
    </row>
    <row r="102" spans="1:6" x14ac:dyDescent="0.25">
      <c r="A102" s="3" t="s">
        <v>207</v>
      </c>
      <c r="B102" s="3">
        <v>1.81</v>
      </c>
      <c r="C102" s="3">
        <v>6.3799999999999996E-2</v>
      </c>
      <c r="D102" s="3">
        <v>1.633</v>
      </c>
      <c r="E102" s="3">
        <f t="shared" si="1"/>
        <v>1.633</v>
      </c>
      <c r="F102" s="3" t="s">
        <v>1057</v>
      </c>
    </row>
    <row r="103" spans="1:6" x14ac:dyDescent="0.25">
      <c r="A103" s="3" t="s">
        <v>388</v>
      </c>
      <c r="B103" s="3">
        <v>1.8</v>
      </c>
      <c r="C103" s="3">
        <v>4.36E-2</v>
      </c>
      <c r="D103" s="3" t="e">
        <v>#NUM!</v>
      </c>
      <c r="E103" s="3" t="e">
        <f t="shared" si="1"/>
        <v>#NUM!</v>
      </c>
      <c r="F103" s="3" t="s">
        <v>1058</v>
      </c>
    </row>
    <row r="104" spans="1:6" x14ac:dyDescent="0.25">
      <c r="A104" s="3" t="s">
        <v>313</v>
      </c>
      <c r="B104" s="3">
        <v>1.8</v>
      </c>
      <c r="C104" s="3">
        <v>7.2499999999999995E-2</v>
      </c>
      <c r="D104" s="3">
        <v>1.3420000000000001</v>
      </c>
      <c r="E104" s="3">
        <f t="shared" si="1"/>
        <v>1.3420000000000001</v>
      </c>
      <c r="F104" s="3" t="s">
        <v>1059</v>
      </c>
    </row>
    <row r="105" spans="1:6" x14ac:dyDescent="0.25">
      <c r="A105" s="3" t="s">
        <v>138</v>
      </c>
      <c r="B105" s="3">
        <v>1.77</v>
      </c>
      <c r="C105" s="3">
        <v>6.25E-2</v>
      </c>
      <c r="D105" s="3">
        <v>2.4489999999999998</v>
      </c>
      <c r="E105" s="3">
        <f t="shared" si="1"/>
        <v>2.4489999999999998</v>
      </c>
      <c r="F105" s="3" t="s">
        <v>1060</v>
      </c>
    </row>
    <row r="106" spans="1:6" x14ac:dyDescent="0.25">
      <c r="A106" s="3" t="s">
        <v>315</v>
      </c>
      <c r="B106" s="3">
        <v>1.76</v>
      </c>
      <c r="C106" s="3">
        <v>0.115</v>
      </c>
      <c r="D106" s="3" t="e">
        <v>#NUM!</v>
      </c>
      <c r="E106" s="3" t="e">
        <f t="shared" si="1"/>
        <v>#NUM!</v>
      </c>
      <c r="F106" s="3" t="s">
        <v>1061</v>
      </c>
    </row>
    <row r="107" spans="1:6" x14ac:dyDescent="0.25">
      <c r="A107" s="3" t="s">
        <v>269</v>
      </c>
      <c r="B107" s="3">
        <v>1.75</v>
      </c>
      <c r="C107" s="3">
        <v>8.5099999999999995E-2</v>
      </c>
      <c r="D107" s="3">
        <v>2</v>
      </c>
      <c r="E107" s="3">
        <f t="shared" si="1"/>
        <v>2</v>
      </c>
      <c r="F107" s="3" t="s">
        <v>1062</v>
      </c>
    </row>
    <row r="108" spans="1:6" x14ac:dyDescent="0.25">
      <c r="A108" s="3" t="s">
        <v>317</v>
      </c>
      <c r="B108" s="3">
        <v>1.75</v>
      </c>
      <c r="C108" s="3">
        <v>7.0400000000000004E-2</v>
      </c>
      <c r="D108" s="3">
        <v>2.2360000000000002</v>
      </c>
      <c r="E108" s="3">
        <f t="shared" si="1"/>
        <v>2.2360000000000002</v>
      </c>
      <c r="F108" s="3" t="s">
        <v>1063</v>
      </c>
    </row>
    <row r="109" spans="1:6" x14ac:dyDescent="0.25">
      <c r="A109" s="3" t="s">
        <v>154</v>
      </c>
      <c r="B109" s="3">
        <v>1.74</v>
      </c>
      <c r="C109" s="3">
        <v>4.2700000000000002E-2</v>
      </c>
      <c r="D109" s="3">
        <v>2.887</v>
      </c>
      <c r="E109" s="3">
        <f t="shared" si="1"/>
        <v>2.887</v>
      </c>
      <c r="F109" s="3" t="s">
        <v>1064</v>
      </c>
    </row>
    <row r="110" spans="1:6" x14ac:dyDescent="0.25">
      <c r="A110" s="3" t="s">
        <v>669</v>
      </c>
      <c r="B110" s="3">
        <v>1.74</v>
      </c>
      <c r="C110" s="3">
        <v>0.2</v>
      </c>
      <c r="D110" s="3" t="e">
        <v>#NUM!</v>
      </c>
      <c r="E110" s="3" t="e">
        <f t="shared" si="1"/>
        <v>#NUM!</v>
      </c>
      <c r="F110" s="3" t="s">
        <v>670</v>
      </c>
    </row>
    <row r="111" spans="1:6" x14ac:dyDescent="0.25">
      <c r="A111" s="3" t="s">
        <v>70</v>
      </c>
      <c r="B111" s="3">
        <v>1.74</v>
      </c>
      <c r="C111" s="3">
        <v>0.2</v>
      </c>
      <c r="D111" s="3" t="e">
        <v>#NUM!</v>
      </c>
      <c r="E111" s="3" t="e">
        <f t="shared" si="1"/>
        <v>#NUM!</v>
      </c>
      <c r="F111" s="3" t="s">
        <v>71</v>
      </c>
    </row>
    <row r="112" spans="1:6" x14ac:dyDescent="0.25">
      <c r="A112" s="3" t="s">
        <v>318</v>
      </c>
      <c r="B112" s="3">
        <v>1.72</v>
      </c>
      <c r="C112" s="3">
        <v>6.9400000000000003E-2</v>
      </c>
      <c r="D112" s="3" t="e">
        <v>#NUM!</v>
      </c>
      <c r="E112" s="3" t="e">
        <f t="shared" si="1"/>
        <v>#NUM!</v>
      </c>
      <c r="F112" s="3" t="s">
        <v>1065</v>
      </c>
    </row>
    <row r="113" spans="1:6" x14ac:dyDescent="0.25">
      <c r="A113" s="3" t="s">
        <v>345</v>
      </c>
      <c r="B113" s="3">
        <v>1.71</v>
      </c>
      <c r="C113" s="3">
        <v>4.8099999999999997E-2</v>
      </c>
      <c r="D113" s="3">
        <v>2.3330000000000002</v>
      </c>
      <c r="E113" s="3">
        <f t="shared" si="1"/>
        <v>2.3330000000000002</v>
      </c>
      <c r="F113" s="3" t="s">
        <v>1066</v>
      </c>
    </row>
    <row r="114" spans="1:6" x14ac:dyDescent="0.25">
      <c r="A114" s="3" t="s">
        <v>239</v>
      </c>
      <c r="B114" s="3">
        <v>1.71</v>
      </c>
      <c r="C114" s="3">
        <v>4.1000000000000002E-2</v>
      </c>
      <c r="D114" s="3">
        <v>3.0510000000000002</v>
      </c>
      <c r="E114" s="3">
        <f t="shared" si="1"/>
        <v>3.0510000000000002</v>
      </c>
      <c r="F114" s="3" t="s">
        <v>1067</v>
      </c>
    </row>
    <row r="115" spans="1:6" x14ac:dyDescent="0.25">
      <c r="A115" s="3" t="s">
        <v>271</v>
      </c>
      <c r="B115" s="3">
        <v>1.71</v>
      </c>
      <c r="C115" s="3">
        <v>5.5100000000000003E-2</v>
      </c>
      <c r="D115" s="3">
        <v>1.3420000000000001</v>
      </c>
      <c r="E115" s="3">
        <f t="shared" si="1"/>
        <v>1.3420000000000001</v>
      </c>
      <c r="F115" s="3" t="s">
        <v>1068</v>
      </c>
    </row>
    <row r="116" spans="1:6" x14ac:dyDescent="0.25">
      <c r="A116" s="3" t="s">
        <v>76</v>
      </c>
      <c r="B116" s="3">
        <v>1.67</v>
      </c>
      <c r="C116" s="3">
        <v>0.107</v>
      </c>
      <c r="D116" s="3" t="e">
        <v>#NUM!</v>
      </c>
      <c r="E116" s="3" t="e">
        <f t="shared" si="1"/>
        <v>#NUM!</v>
      </c>
      <c r="F116" s="3" t="s">
        <v>77</v>
      </c>
    </row>
    <row r="117" spans="1:6" x14ac:dyDescent="0.25">
      <c r="A117" s="3" t="s">
        <v>348</v>
      </c>
      <c r="B117" s="3">
        <v>1.67</v>
      </c>
      <c r="C117" s="3">
        <v>4.7399999999999998E-2</v>
      </c>
      <c r="D117" s="3">
        <v>1.667</v>
      </c>
      <c r="E117" s="3">
        <f t="shared" si="1"/>
        <v>1.667</v>
      </c>
      <c r="F117" s="3" t="s">
        <v>1069</v>
      </c>
    </row>
    <row r="118" spans="1:6" x14ac:dyDescent="0.25">
      <c r="A118" s="3" t="s">
        <v>86</v>
      </c>
      <c r="B118" s="3">
        <v>1.67</v>
      </c>
      <c r="C118" s="3">
        <v>1</v>
      </c>
      <c r="D118" s="3" t="e">
        <v>#NUM!</v>
      </c>
      <c r="E118" s="3" t="e">
        <f t="shared" si="1"/>
        <v>#NUM!</v>
      </c>
      <c r="F118" s="3" t="s">
        <v>87</v>
      </c>
    </row>
    <row r="119" spans="1:6" x14ac:dyDescent="0.25">
      <c r="A119" s="3" t="s">
        <v>1070</v>
      </c>
      <c r="B119" s="3">
        <v>1.67</v>
      </c>
      <c r="C119" s="3">
        <v>1</v>
      </c>
      <c r="D119" s="3" t="e">
        <v>#NUM!</v>
      </c>
      <c r="E119" s="3" t="e">
        <f t="shared" si="1"/>
        <v>#NUM!</v>
      </c>
      <c r="F119" s="3" t="s">
        <v>1071</v>
      </c>
    </row>
    <row r="120" spans="1:6" x14ac:dyDescent="0.25">
      <c r="A120" s="3" t="s">
        <v>279</v>
      </c>
      <c r="B120" s="3">
        <v>1.66</v>
      </c>
      <c r="C120" s="3">
        <v>0.08</v>
      </c>
      <c r="D120" s="3">
        <v>1</v>
      </c>
      <c r="E120" s="3">
        <f t="shared" si="1"/>
        <v>1</v>
      </c>
      <c r="F120" s="3" t="s">
        <v>1072</v>
      </c>
    </row>
    <row r="121" spans="1:6" x14ac:dyDescent="0.25">
      <c r="A121" s="3" t="s">
        <v>241</v>
      </c>
      <c r="B121" s="3">
        <v>1.66</v>
      </c>
      <c r="C121" s="3">
        <v>4.7100000000000003E-2</v>
      </c>
      <c r="D121" s="3" t="e">
        <v>#NUM!</v>
      </c>
      <c r="E121" s="3" t="e">
        <f t="shared" si="1"/>
        <v>#NUM!</v>
      </c>
      <c r="F121" s="3" t="s">
        <v>1073</v>
      </c>
    </row>
    <row r="122" spans="1:6" x14ac:dyDescent="0.25">
      <c r="A122" s="3" t="s">
        <v>124</v>
      </c>
      <c r="B122" s="3">
        <v>1.65</v>
      </c>
      <c r="C122" s="3">
        <v>4.6899999999999997E-2</v>
      </c>
      <c r="D122" s="3">
        <v>2.6459999999999999</v>
      </c>
      <c r="E122" s="3">
        <f t="shared" si="1"/>
        <v>2.6459999999999999</v>
      </c>
      <c r="F122" s="3" t="s">
        <v>1074</v>
      </c>
    </row>
    <row r="123" spans="1:6" x14ac:dyDescent="0.25">
      <c r="A123" s="3" t="s">
        <v>327</v>
      </c>
      <c r="B123" s="3">
        <v>1.63</v>
      </c>
      <c r="C123" s="3">
        <v>6.5799999999999997E-2</v>
      </c>
      <c r="D123" s="3" t="e">
        <v>#NUM!</v>
      </c>
      <c r="E123" s="3" t="e">
        <f t="shared" si="1"/>
        <v>#NUM!</v>
      </c>
      <c r="F123" s="3" t="s">
        <v>1075</v>
      </c>
    </row>
    <row r="124" spans="1:6" x14ac:dyDescent="0.25">
      <c r="A124" s="3" t="s">
        <v>187</v>
      </c>
      <c r="B124" s="3">
        <v>1.63</v>
      </c>
      <c r="C124" s="3">
        <v>7.8399999999999997E-2</v>
      </c>
      <c r="D124" s="3">
        <v>2</v>
      </c>
      <c r="E124" s="3">
        <f t="shared" si="1"/>
        <v>2</v>
      </c>
      <c r="F124" s="3" t="s">
        <v>1076</v>
      </c>
    </row>
    <row r="125" spans="1:6" x14ac:dyDescent="0.25">
      <c r="A125" s="3" t="s">
        <v>465</v>
      </c>
      <c r="B125" s="3">
        <v>1.63</v>
      </c>
      <c r="C125" s="3">
        <v>6.5799999999999997E-2</v>
      </c>
      <c r="D125" s="3" t="e">
        <v>#NUM!</v>
      </c>
      <c r="E125" s="3" t="e">
        <f t="shared" si="1"/>
        <v>#NUM!</v>
      </c>
      <c r="F125" s="3" t="s">
        <v>1077</v>
      </c>
    </row>
    <row r="126" spans="1:6" x14ac:dyDescent="0.25">
      <c r="A126" s="3" t="s">
        <v>280</v>
      </c>
      <c r="B126" s="3">
        <v>1.63</v>
      </c>
      <c r="C126" s="3">
        <v>5.2999999999999999E-2</v>
      </c>
      <c r="D126" s="3">
        <v>2.6459999999999999</v>
      </c>
      <c r="E126" s="3">
        <f t="shared" si="1"/>
        <v>2.6459999999999999</v>
      </c>
      <c r="F126" s="3" t="s">
        <v>1078</v>
      </c>
    </row>
    <row r="127" spans="1:6" x14ac:dyDescent="0.25">
      <c r="A127" s="3" t="s">
        <v>390</v>
      </c>
      <c r="B127" s="3">
        <v>1.62</v>
      </c>
      <c r="C127" s="3">
        <v>4.1099999999999998E-2</v>
      </c>
      <c r="D127" s="3">
        <v>0.90500000000000003</v>
      </c>
      <c r="E127" s="3">
        <f t="shared" si="1"/>
        <v>0.90500000000000003</v>
      </c>
      <c r="F127" s="3" t="s">
        <v>1079</v>
      </c>
    </row>
    <row r="128" spans="1:6" x14ac:dyDescent="0.25">
      <c r="A128" s="3" t="s">
        <v>229</v>
      </c>
      <c r="B128" s="3">
        <v>1.62</v>
      </c>
      <c r="C128" s="3">
        <v>5.7700000000000001E-2</v>
      </c>
      <c r="D128" s="3">
        <v>0</v>
      </c>
      <c r="E128" s="3">
        <f t="shared" si="1"/>
        <v>0</v>
      </c>
      <c r="F128" s="3" t="s">
        <v>1080</v>
      </c>
    </row>
    <row r="129" spans="1:6" x14ac:dyDescent="0.25">
      <c r="A129" s="3" t="s">
        <v>213</v>
      </c>
      <c r="B129" s="3">
        <v>1.61</v>
      </c>
      <c r="C129" s="3">
        <v>5.2600000000000001E-2</v>
      </c>
      <c r="D129" s="3">
        <v>2.4489999999999998</v>
      </c>
      <c r="E129" s="3">
        <f t="shared" si="1"/>
        <v>2.4489999999999998</v>
      </c>
      <c r="F129" s="3" t="s">
        <v>1081</v>
      </c>
    </row>
    <row r="130" spans="1:6" x14ac:dyDescent="0.25">
      <c r="A130" s="3" t="s">
        <v>329</v>
      </c>
      <c r="B130" s="3">
        <v>1.61</v>
      </c>
      <c r="C130" s="3">
        <v>6.4899999999999999E-2</v>
      </c>
      <c r="D130" s="3" t="e">
        <v>#NUM!</v>
      </c>
      <c r="E130" s="3" t="e">
        <f t="shared" ref="E130:E178" si="2">ABS(D130)</f>
        <v>#NUM!</v>
      </c>
      <c r="F130" s="3" t="s">
        <v>1082</v>
      </c>
    </row>
    <row r="131" spans="1:6" x14ac:dyDescent="0.25">
      <c r="A131" s="3" t="s">
        <v>177</v>
      </c>
      <c r="B131" s="3">
        <v>1.61</v>
      </c>
      <c r="C131" s="3">
        <v>4.2299999999999997E-2</v>
      </c>
      <c r="D131" s="3">
        <v>2.5299999999999998</v>
      </c>
      <c r="E131" s="3">
        <f t="shared" si="2"/>
        <v>2.5299999999999998</v>
      </c>
      <c r="F131" s="3" t="s">
        <v>1083</v>
      </c>
    </row>
    <row r="132" spans="1:6" x14ac:dyDescent="0.25">
      <c r="A132" s="3" t="s">
        <v>384</v>
      </c>
      <c r="B132" s="3">
        <v>1.61</v>
      </c>
      <c r="C132" s="3">
        <v>7.6899999999999996E-2</v>
      </c>
      <c r="D132" s="3" t="e">
        <v>#NUM!</v>
      </c>
      <c r="E132" s="3" t="e">
        <f t="shared" si="2"/>
        <v>#NUM!</v>
      </c>
      <c r="F132" s="3" t="s">
        <v>1084</v>
      </c>
    </row>
    <row r="133" spans="1:6" x14ac:dyDescent="0.25">
      <c r="A133" s="3" t="s">
        <v>254</v>
      </c>
      <c r="B133" s="3">
        <v>1.59</v>
      </c>
      <c r="C133" s="3">
        <v>6.4100000000000004E-2</v>
      </c>
      <c r="D133" s="3">
        <v>2.2360000000000002</v>
      </c>
      <c r="E133" s="3">
        <f t="shared" si="2"/>
        <v>2.2360000000000002</v>
      </c>
      <c r="F133" s="3" t="s">
        <v>1035</v>
      </c>
    </row>
    <row r="134" spans="1:6" x14ac:dyDescent="0.25">
      <c r="A134" s="3" t="s">
        <v>262</v>
      </c>
      <c r="B134" s="3">
        <v>1.58</v>
      </c>
      <c r="C134" s="3">
        <v>0.16700000000000001</v>
      </c>
      <c r="D134" s="3" t="e">
        <v>#NUM!</v>
      </c>
      <c r="E134" s="3" t="e">
        <f t="shared" si="2"/>
        <v>#NUM!</v>
      </c>
      <c r="F134" s="3" t="s">
        <v>1085</v>
      </c>
    </row>
    <row r="135" spans="1:6" x14ac:dyDescent="0.25">
      <c r="A135" s="3" t="s">
        <v>263</v>
      </c>
      <c r="B135" s="3">
        <v>1.58</v>
      </c>
      <c r="C135" s="3">
        <v>0.16700000000000001</v>
      </c>
      <c r="D135" s="3" t="e">
        <v>#NUM!</v>
      </c>
      <c r="E135" s="3" t="e">
        <f t="shared" si="2"/>
        <v>#NUM!</v>
      </c>
      <c r="F135" s="3" t="s">
        <v>1086</v>
      </c>
    </row>
    <row r="136" spans="1:6" x14ac:dyDescent="0.25">
      <c r="A136" s="3" t="s">
        <v>344</v>
      </c>
      <c r="B136" s="3">
        <v>1.57</v>
      </c>
      <c r="C136" s="3">
        <v>5.1499999999999997E-2</v>
      </c>
      <c r="D136" s="3" t="e">
        <v>#NUM!</v>
      </c>
      <c r="E136" s="3" t="e">
        <f t="shared" si="2"/>
        <v>#NUM!</v>
      </c>
      <c r="F136" s="3" t="s">
        <v>1087</v>
      </c>
    </row>
    <row r="137" spans="1:6" x14ac:dyDescent="0.25">
      <c r="A137" s="3" t="s">
        <v>39</v>
      </c>
      <c r="B137" s="3">
        <v>1.56</v>
      </c>
      <c r="C137" s="3">
        <v>4.5199999999999997E-2</v>
      </c>
      <c r="D137" s="3">
        <v>2.3330000000000002</v>
      </c>
      <c r="E137" s="3">
        <f t="shared" si="2"/>
        <v>2.3330000000000002</v>
      </c>
      <c r="F137" s="3" t="s">
        <v>1088</v>
      </c>
    </row>
    <row r="138" spans="1:6" x14ac:dyDescent="0.25">
      <c r="A138" s="3" t="s">
        <v>94</v>
      </c>
      <c r="B138" s="3">
        <v>1.55</v>
      </c>
      <c r="C138" s="3">
        <v>6.25E-2</v>
      </c>
      <c r="D138" s="3">
        <v>2.2360000000000002</v>
      </c>
      <c r="E138" s="3">
        <f t="shared" si="2"/>
        <v>2.2360000000000002</v>
      </c>
      <c r="F138" s="3" t="s">
        <v>1089</v>
      </c>
    </row>
    <row r="139" spans="1:6" x14ac:dyDescent="0.25">
      <c r="A139" s="3" t="s">
        <v>256</v>
      </c>
      <c r="B139" s="3">
        <v>1.55</v>
      </c>
      <c r="C139" s="3">
        <v>4.4999999999999998E-2</v>
      </c>
      <c r="D139" s="3">
        <v>0.33300000000000002</v>
      </c>
      <c r="E139" s="3">
        <f t="shared" si="2"/>
        <v>0.33300000000000002</v>
      </c>
      <c r="F139" s="3" t="s">
        <v>1090</v>
      </c>
    </row>
    <row r="140" spans="1:6" x14ac:dyDescent="0.25">
      <c r="A140" s="3" t="s">
        <v>236</v>
      </c>
      <c r="B140" s="3">
        <v>1.55</v>
      </c>
      <c r="C140" s="3">
        <v>5.5599999999999997E-2</v>
      </c>
      <c r="D140" s="3">
        <v>2</v>
      </c>
      <c r="E140" s="3">
        <f t="shared" si="2"/>
        <v>2</v>
      </c>
      <c r="F140" s="3" t="s">
        <v>1091</v>
      </c>
    </row>
    <row r="141" spans="1:6" x14ac:dyDescent="0.25">
      <c r="A141" s="3" t="s">
        <v>144</v>
      </c>
      <c r="B141" s="3">
        <v>1.55</v>
      </c>
      <c r="C141" s="3">
        <v>4.4999999999999998E-2</v>
      </c>
      <c r="D141" s="3">
        <v>1.4139999999999999</v>
      </c>
      <c r="E141" s="3">
        <f t="shared" si="2"/>
        <v>1.4139999999999999</v>
      </c>
      <c r="F141" s="3" t="s">
        <v>1092</v>
      </c>
    </row>
    <row r="142" spans="1:6" x14ac:dyDescent="0.25">
      <c r="A142" s="3" t="s">
        <v>335</v>
      </c>
      <c r="B142" s="3">
        <v>1.53</v>
      </c>
      <c r="C142" s="3">
        <v>6.1699999999999998E-2</v>
      </c>
      <c r="D142" s="3">
        <v>-0.44700000000000001</v>
      </c>
      <c r="E142" s="3">
        <f t="shared" si="2"/>
        <v>0.44700000000000001</v>
      </c>
      <c r="F142" s="3" t="s">
        <v>1093</v>
      </c>
    </row>
    <row r="143" spans="1:6" x14ac:dyDescent="0.25">
      <c r="A143" s="3" t="s">
        <v>232</v>
      </c>
      <c r="B143" s="3">
        <v>1.53</v>
      </c>
      <c r="C143" s="3">
        <v>4.1000000000000002E-2</v>
      </c>
      <c r="D143" s="3" t="e">
        <v>#NUM!</v>
      </c>
      <c r="E143" s="3" t="e">
        <f t="shared" si="2"/>
        <v>#NUM!</v>
      </c>
      <c r="F143" s="3" t="s">
        <v>1094</v>
      </c>
    </row>
    <row r="144" spans="1:6" x14ac:dyDescent="0.25">
      <c r="A144" s="3" t="s">
        <v>203</v>
      </c>
      <c r="B144" s="3">
        <v>1.52</v>
      </c>
      <c r="C144" s="3">
        <v>3.6799999999999999E-2</v>
      </c>
      <c r="D144" s="3">
        <v>2.714</v>
      </c>
      <c r="E144" s="3">
        <f t="shared" si="2"/>
        <v>2.714</v>
      </c>
      <c r="F144" s="3" t="s">
        <v>1095</v>
      </c>
    </row>
    <row r="145" spans="1:6" x14ac:dyDescent="0.25">
      <c r="A145" s="3" t="s">
        <v>220</v>
      </c>
      <c r="B145" s="3">
        <v>1.52</v>
      </c>
      <c r="C145" s="3">
        <v>9.3799999999999994E-2</v>
      </c>
      <c r="D145" s="3" t="e">
        <v>#NUM!</v>
      </c>
      <c r="E145" s="3" t="e">
        <f t="shared" si="2"/>
        <v>#NUM!</v>
      </c>
      <c r="F145" s="3" t="s">
        <v>677</v>
      </c>
    </row>
    <row r="146" spans="1:6" x14ac:dyDescent="0.25">
      <c r="A146" s="3" t="s">
        <v>550</v>
      </c>
      <c r="B146" s="3">
        <v>1.52</v>
      </c>
      <c r="C146" s="3">
        <v>0.154</v>
      </c>
      <c r="D146" s="3" t="e">
        <v>#NUM!</v>
      </c>
      <c r="E146" s="3" t="e">
        <f t="shared" si="2"/>
        <v>#NUM!</v>
      </c>
      <c r="F146" s="3" t="s">
        <v>1096</v>
      </c>
    </row>
    <row r="147" spans="1:6" x14ac:dyDescent="0.25">
      <c r="A147" s="3" t="s">
        <v>184</v>
      </c>
      <c r="B147" s="3">
        <v>1.51</v>
      </c>
      <c r="C147" s="3">
        <v>6.0999999999999999E-2</v>
      </c>
      <c r="D147" s="3" t="e">
        <v>#NUM!</v>
      </c>
      <c r="E147" s="3" t="e">
        <f t="shared" si="2"/>
        <v>#NUM!</v>
      </c>
      <c r="F147" s="3" t="s">
        <v>1097</v>
      </c>
    </row>
    <row r="148" spans="1:6" x14ac:dyDescent="0.25">
      <c r="A148" s="3" t="s">
        <v>288</v>
      </c>
      <c r="B148" s="3">
        <v>1.5</v>
      </c>
      <c r="C148" s="3">
        <v>7.1400000000000005E-2</v>
      </c>
      <c r="D148" s="3">
        <v>0</v>
      </c>
      <c r="E148" s="3">
        <f t="shared" si="2"/>
        <v>0</v>
      </c>
      <c r="F148" s="3" t="s">
        <v>1098</v>
      </c>
    </row>
    <row r="149" spans="1:6" x14ac:dyDescent="0.25">
      <c r="A149" s="3" t="s">
        <v>163</v>
      </c>
      <c r="B149" s="3">
        <v>1.49</v>
      </c>
      <c r="C149" s="3">
        <v>4.9599999999999998E-2</v>
      </c>
      <c r="D149" s="3">
        <v>2.4489999999999998</v>
      </c>
      <c r="E149" s="3">
        <f t="shared" si="2"/>
        <v>2.4489999999999998</v>
      </c>
      <c r="F149" s="3" t="s">
        <v>1099</v>
      </c>
    </row>
    <row r="150" spans="1:6" x14ac:dyDescent="0.25">
      <c r="A150" s="3" t="s">
        <v>337</v>
      </c>
      <c r="B150" s="3">
        <v>1.48</v>
      </c>
      <c r="C150" s="3">
        <v>9.0899999999999995E-2</v>
      </c>
      <c r="D150" s="3" t="e">
        <v>#NUM!</v>
      </c>
      <c r="E150" s="3" t="e">
        <f t="shared" si="2"/>
        <v>#NUM!</v>
      </c>
      <c r="F150" s="3" t="s">
        <v>1100</v>
      </c>
    </row>
    <row r="151" spans="1:6" x14ac:dyDescent="0.25">
      <c r="A151" s="3" t="s">
        <v>245</v>
      </c>
      <c r="B151" s="3">
        <v>1.48</v>
      </c>
      <c r="C151" s="3">
        <v>5.3600000000000002E-2</v>
      </c>
      <c r="D151" s="3" t="e">
        <v>#NUM!</v>
      </c>
      <c r="E151" s="3" t="e">
        <f t="shared" si="2"/>
        <v>#NUM!</v>
      </c>
      <c r="F151" s="3" t="s">
        <v>1101</v>
      </c>
    </row>
    <row r="152" spans="1:6" x14ac:dyDescent="0.25">
      <c r="A152" s="3" t="s">
        <v>205</v>
      </c>
      <c r="B152" s="3">
        <v>1.48</v>
      </c>
      <c r="C152" s="3">
        <v>4.3700000000000003E-2</v>
      </c>
      <c r="D152" s="3" t="e">
        <v>#NUM!</v>
      </c>
      <c r="E152" s="3" t="e">
        <f t="shared" si="2"/>
        <v>#NUM!</v>
      </c>
      <c r="F152" s="3" t="s">
        <v>1102</v>
      </c>
    </row>
    <row r="153" spans="1:6" x14ac:dyDescent="0.25">
      <c r="A153" s="3" t="s">
        <v>272</v>
      </c>
      <c r="B153" s="3">
        <v>1.46</v>
      </c>
      <c r="C153" s="3">
        <v>0.14299999999999999</v>
      </c>
      <c r="D153" s="3" t="e">
        <v>#NUM!</v>
      </c>
      <c r="E153" s="3" t="e">
        <f t="shared" si="2"/>
        <v>#NUM!</v>
      </c>
      <c r="F153" s="3" t="s">
        <v>1086</v>
      </c>
    </row>
    <row r="154" spans="1:6" x14ac:dyDescent="0.25">
      <c r="A154" s="3" t="s">
        <v>105</v>
      </c>
      <c r="B154" s="3">
        <v>1.45</v>
      </c>
      <c r="C154" s="3">
        <v>6.9000000000000006E-2</v>
      </c>
      <c r="D154" s="3">
        <v>1</v>
      </c>
      <c r="E154" s="3">
        <f t="shared" si="2"/>
        <v>1</v>
      </c>
      <c r="F154" s="3" t="s">
        <v>1103</v>
      </c>
    </row>
    <row r="155" spans="1:6" x14ac:dyDescent="0.25">
      <c r="A155" s="3" t="s">
        <v>342</v>
      </c>
      <c r="B155" s="3">
        <v>1.45</v>
      </c>
      <c r="C155" s="3">
        <v>5.8799999999999998E-2</v>
      </c>
      <c r="D155" s="3">
        <v>-1.3420000000000001</v>
      </c>
      <c r="E155" s="3">
        <f t="shared" si="2"/>
        <v>1.3420000000000001</v>
      </c>
      <c r="F155" s="3" t="s">
        <v>1104</v>
      </c>
    </row>
    <row r="156" spans="1:6" x14ac:dyDescent="0.25">
      <c r="A156" s="3" t="s">
        <v>282</v>
      </c>
      <c r="B156" s="3">
        <v>1.44</v>
      </c>
      <c r="C156" s="3">
        <v>4.5199999999999997E-2</v>
      </c>
      <c r="D156" s="3">
        <v>0.70699999999999996</v>
      </c>
      <c r="E156" s="3">
        <f t="shared" si="2"/>
        <v>0.70699999999999996</v>
      </c>
      <c r="F156" s="3" t="s">
        <v>1105</v>
      </c>
    </row>
    <row r="157" spans="1:6" x14ac:dyDescent="0.25">
      <c r="A157" s="3" t="s">
        <v>680</v>
      </c>
      <c r="B157" s="3">
        <v>1.42</v>
      </c>
      <c r="C157" s="3">
        <v>8.5699999999999998E-2</v>
      </c>
      <c r="D157" s="3" t="e">
        <v>#NUM!</v>
      </c>
      <c r="E157" s="3" t="e">
        <f t="shared" si="2"/>
        <v>#NUM!</v>
      </c>
      <c r="F157" s="3" t="s">
        <v>1106</v>
      </c>
    </row>
    <row r="158" spans="1:6" x14ac:dyDescent="0.25">
      <c r="A158" s="3" t="s">
        <v>346</v>
      </c>
      <c r="B158" s="3">
        <v>1.42</v>
      </c>
      <c r="C158" s="3">
        <v>8.5699999999999998E-2</v>
      </c>
      <c r="D158" s="3" t="e">
        <v>#NUM!</v>
      </c>
      <c r="E158" s="3" t="e">
        <f t="shared" si="2"/>
        <v>#NUM!</v>
      </c>
      <c r="F158" s="3" t="s">
        <v>1107</v>
      </c>
    </row>
    <row r="159" spans="1:6" x14ac:dyDescent="0.25">
      <c r="A159" s="3" t="s">
        <v>471</v>
      </c>
      <c r="B159" s="3">
        <v>1.42</v>
      </c>
      <c r="C159" s="3">
        <v>8.5699999999999998E-2</v>
      </c>
      <c r="D159" s="3" t="e">
        <v>#NUM!</v>
      </c>
      <c r="E159" s="3" t="e">
        <f t="shared" si="2"/>
        <v>#NUM!</v>
      </c>
      <c r="F159" s="3" t="s">
        <v>1108</v>
      </c>
    </row>
    <row r="160" spans="1:6" x14ac:dyDescent="0.25">
      <c r="A160" s="3" t="s">
        <v>157</v>
      </c>
      <c r="B160" s="3">
        <v>1.42</v>
      </c>
      <c r="C160" s="3">
        <v>4.0800000000000003E-2</v>
      </c>
      <c r="D160" s="3">
        <v>3.1619999999999999</v>
      </c>
      <c r="E160" s="3">
        <f t="shared" si="2"/>
        <v>3.1619999999999999</v>
      </c>
      <c r="F160" s="3" t="s">
        <v>1109</v>
      </c>
    </row>
    <row r="161" spans="1:6" x14ac:dyDescent="0.25">
      <c r="A161" s="3" t="s">
        <v>275</v>
      </c>
      <c r="B161" s="3">
        <v>1.41</v>
      </c>
      <c r="C161" s="3">
        <v>5.7500000000000002E-2</v>
      </c>
      <c r="D161" s="3">
        <v>2.2360000000000002</v>
      </c>
      <c r="E161" s="3">
        <f t="shared" si="2"/>
        <v>2.2360000000000002</v>
      </c>
      <c r="F161" s="3" t="s">
        <v>1110</v>
      </c>
    </row>
    <row r="162" spans="1:6" x14ac:dyDescent="0.25">
      <c r="A162" s="3" t="s">
        <v>109</v>
      </c>
      <c r="B162" s="3">
        <v>1.41</v>
      </c>
      <c r="C162" s="3">
        <v>5.7500000000000002E-2</v>
      </c>
      <c r="D162" s="3">
        <v>1.3420000000000001</v>
      </c>
      <c r="E162" s="3">
        <f t="shared" si="2"/>
        <v>1.3420000000000001</v>
      </c>
      <c r="F162" s="3" t="s">
        <v>1111</v>
      </c>
    </row>
    <row r="163" spans="1:6" x14ac:dyDescent="0.25">
      <c r="A163" s="3" t="s">
        <v>333</v>
      </c>
      <c r="B163" s="3">
        <v>1.41</v>
      </c>
      <c r="C163" s="3">
        <v>4.4699999999999997E-2</v>
      </c>
      <c r="D163" s="3">
        <v>1.4139999999999999</v>
      </c>
      <c r="E163" s="3">
        <f t="shared" si="2"/>
        <v>1.4139999999999999</v>
      </c>
      <c r="F163" s="3" t="s">
        <v>1112</v>
      </c>
    </row>
    <row r="164" spans="1:6" x14ac:dyDescent="0.25">
      <c r="A164" s="3" t="s">
        <v>98</v>
      </c>
      <c r="B164" s="3">
        <v>1.41</v>
      </c>
      <c r="C164" s="3">
        <v>3.9300000000000002E-2</v>
      </c>
      <c r="D164" s="3">
        <v>2.3330000000000002</v>
      </c>
      <c r="E164" s="3">
        <f t="shared" si="2"/>
        <v>2.3330000000000002</v>
      </c>
      <c r="F164" s="3" t="s">
        <v>1113</v>
      </c>
    </row>
    <row r="165" spans="1:6" x14ac:dyDescent="0.25">
      <c r="A165" s="3" t="s">
        <v>191</v>
      </c>
      <c r="B165" s="3">
        <v>1.39</v>
      </c>
      <c r="C165" s="3">
        <v>5.0799999999999998E-2</v>
      </c>
      <c r="D165" s="3">
        <v>2.4489999999999998</v>
      </c>
      <c r="E165" s="3">
        <f t="shared" si="2"/>
        <v>2.4489999999999998</v>
      </c>
      <c r="F165" s="3" t="s">
        <v>1114</v>
      </c>
    </row>
    <row r="166" spans="1:6" x14ac:dyDescent="0.25">
      <c r="A166" s="3" t="s">
        <v>675</v>
      </c>
      <c r="B166" s="3">
        <v>1.37</v>
      </c>
      <c r="C166" s="3">
        <v>0.5</v>
      </c>
      <c r="D166" s="3" t="e">
        <v>#NUM!</v>
      </c>
      <c r="E166" s="3" t="e">
        <f t="shared" si="2"/>
        <v>#NUM!</v>
      </c>
      <c r="F166" s="3" t="s">
        <v>676</v>
      </c>
    </row>
    <row r="167" spans="1:6" x14ac:dyDescent="0.25">
      <c r="A167" s="3" t="s">
        <v>113</v>
      </c>
      <c r="B167" s="3">
        <v>1.37</v>
      </c>
      <c r="C167" s="3">
        <v>5.04E-2</v>
      </c>
      <c r="D167" s="3">
        <v>2.4489999999999998</v>
      </c>
      <c r="E167" s="3">
        <f t="shared" si="2"/>
        <v>2.4489999999999998</v>
      </c>
      <c r="F167" s="3" t="s">
        <v>1115</v>
      </c>
    </row>
    <row r="168" spans="1:6" x14ac:dyDescent="0.25">
      <c r="A168" s="3" t="s">
        <v>387</v>
      </c>
      <c r="B168" s="3">
        <v>1.37</v>
      </c>
      <c r="C168" s="3">
        <v>5.04E-2</v>
      </c>
      <c r="D168" s="3">
        <v>2.4489999999999998</v>
      </c>
      <c r="E168" s="3">
        <f t="shared" si="2"/>
        <v>2.4489999999999998</v>
      </c>
      <c r="F168" s="3" t="s">
        <v>1116</v>
      </c>
    </row>
    <row r="169" spans="1:6" x14ac:dyDescent="0.25">
      <c r="A169" s="3" t="s">
        <v>111</v>
      </c>
      <c r="B169" s="3">
        <v>1.36</v>
      </c>
      <c r="C169" s="3">
        <v>4.6399999999999997E-2</v>
      </c>
      <c r="D169" s="3">
        <v>1.89</v>
      </c>
      <c r="E169" s="3">
        <f t="shared" si="2"/>
        <v>1.89</v>
      </c>
      <c r="F169" s="3" t="s">
        <v>1117</v>
      </c>
    </row>
    <row r="170" spans="1:6" x14ac:dyDescent="0.25">
      <c r="A170" s="3" t="s">
        <v>473</v>
      </c>
      <c r="B170" s="3">
        <v>1.36</v>
      </c>
      <c r="C170" s="3">
        <v>8.1100000000000005E-2</v>
      </c>
      <c r="D170" s="3" t="e">
        <v>#NUM!</v>
      </c>
      <c r="E170" s="3" t="e">
        <f t="shared" si="2"/>
        <v>#NUM!</v>
      </c>
      <c r="F170" s="3" t="s">
        <v>1108</v>
      </c>
    </row>
    <row r="171" spans="1:6" x14ac:dyDescent="0.25">
      <c r="A171" s="3" t="s">
        <v>681</v>
      </c>
      <c r="B171" s="3">
        <v>1.35</v>
      </c>
      <c r="C171" s="3">
        <v>0.125</v>
      </c>
      <c r="D171" s="3" t="e">
        <v>#NUM!</v>
      </c>
      <c r="E171" s="3" t="e">
        <f t="shared" si="2"/>
        <v>#NUM!</v>
      </c>
      <c r="F171" s="3" t="s">
        <v>1118</v>
      </c>
    </row>
    <row r="172" spans="1:6" x14ac:dyDescent="0.25">
      <c r="A172" s="3" t="s">
        <v>682</v>
      </c>
      <c r="B172" s="3">
        <v>1.35</v>
      </c>
      <c r="C172" s="3">
        <v>0.125</v>
      </c>
      <c r="D172" s="3" t="e">
        <v>#NUM!</v>
      </c>
      <c r="E172" s="3" t="e">
        <f t="shared" si="2"/>
        <v>#NUM!</v>
      </c>
      <c r="F172" s="3" t="s">
        <v>1119</v>
      </c>
    </row>
    <row r="173" spans="1:6" x14ac:dyDescent="0.25">
      <c r="A173" s="3" t="s">
        <v>334</v>
      </c>
      <c r="B173" s="3">
        <v>1.35</v>
      </c>
      <c r="C173" s="3">
        <v>3.27E-2</v>
      </c>
      <c r="D173" s="3" t="e">
        <v>#NUM!</v>
      </c>
      <c r="E173" s="3" t="e">
        <f t="shared" si="2"/>
        <v>#NUM!</v>
      </c>
      <c r="F173" s="3" t="s">
        <v>1120</v>
      </c>
    </row>
    <row r="174" spans="1:6" x14ac:dyDescent="0.25">
      <c r="A174" s="3" t="s">
        <v>130</v>
      </c>
      <c r="B174" s="3">
        <v>1.33</v>
      </c>
      <c r="C174" s="3">
        <v>7.8899999999999998E-2</v>
      </c>
      <c r="D174" s="3" t="e">
        <v>#NUM!</v>
      </c>
      <c r="E174" s="3" t="e">
        <f t="shared" si="2"/>
        <v>#NUM!</v>
      </c>
      <c r="F174" s="3" t="s">
        <v>1121</v>
      </c>
    </row>
    <row r="175" spans="1:6" x14ac:dyDescent="0.25">
      <c r="A175" s="3" t="s">
        <v>268</v>
      </c>
      <c r="B175" s="3">
        <v>1.33</v>
      </c>
      <c r="C175" s="3">
        <v>3.9399999999999998E-2</v>
      </c>
      <c r="D175" s="3">
        <v>-0.44700000000000001</v>
      </c>
      <c r="E175" s="3">
        <f t="shared" si="2"/>
        <v>0.44700000000000001</v>
      </c>
      <c r="F175" s="3" t="s">
        <v>1122</v>
      </c>
    </row>
    <row r="176" spans="1:6" x14ac:dyDescent="0.25">
      <c r="A176" s="3" t="s">
        <v>354</v>
      </c>
      <c r="B176" s="3">
        <v>1.32</v>
      </c>
      <c r="C176" s="3">
        <v>3.9199999999999999E-2</v>
      </c>
      <c r="D176" s="3">
        <v>2.2360000000000002</v>
      </c>
      <c r="E176" s="3">
        <f t="shared" si="2"/>
        <v>2.2360000000000002</v>
      </c>
      <c r="F176" s="3" t="s">
        <v>1123</v>
      </c>
    </row>
    <row r="177" spans="1:6" x14ac:dyDescent="0.25">
      <c r="A177" s="3" t="s">
        <v>261</v>
      </c>
      <c r="B177" s="3">
        <v>1.32</v>
      </c>
      <c r="C177" s="3">
        <v>3.7900000000000003E-2</v>
      </c>
      <c r="D177" s="3" t="e">
        <v>#NUM!</v>
      </c>
      <c r="E177" s="3" t="e">
        <f t="shared" si="2"/>
        <v>#NUM!</v>
      </c>
      <c r="F177" s="3" t="s">
        <v>1124</v>
      </c>
    </row>
    <row r="178" spans="1:6" x14ac:dyDescent="0.25">
      <c r="A178" s="3" t="s">
        <v>199</v>
      </c>
      <c r="B178" s="3">
        <v>1.31</v>
      </c>
      <c r="C178" s="3">
        <v>4.8800000000000003E-2</v>
      </c>
      <c r="D178" s="3">
        <v>-1</v>
      </c>
      <c r="E178" s="3">
        <f t="shared" si="2"/>
        <v>1</v>
      </c>
      <c r="F178" s="3" t="s">
        <v>11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/>
  </sheetViews>
  <sheetFormatPr defaultRowHeight="15" x14ac:dyDescent="0.25"/>
  <cols>
    <col min="1" max="1" width="55.28515625" style="3" bestFit="1" customWidth="1"/>
    <col min="2" max="2" width="13.140625" style="3" bestFit="1" customWidth="1"/>
    <col min="3" max="3" width="7" style="3" bestFit="1" customWidth="1"/>
    <col min="4" max="4" width="7.28515625" style="3" bestFit="1" customWidth="1"/>
    <col min="5" max="5" width="9.28515625" style="3" bestFit="1" customWidth="1"/>
    <col min="6" max="16384" width="9.140625" style="3"/>
  </cols>
  <sheetData>
    <row r="1" spans="1:6" s="2" customFormat="1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397</v>
      </c>
      <c r="F1" s="2" t="s">
        <v>4</v>
      </c>
    </row>
    <row r="2" spans="1:6" x14ac:dyDescent="0.25">
      <c r="A2" s="3" t="s">
        <v>416</v>
      </c>
      <c r="B2" s="3">
        <v>5.07</v>
      </c>
      <c r="C2" s="3">
        <v>0.125</v>
      </c>
      <c r="D2" s="3">
        <v>-2.6459999999999999</v>
      </c>
      <c r="E2" s="3">
        <f t="shared" ref="E2:E24" si="0">ABS(D2)</f>
        <v>2.6459999999999999</v>
      </c>
      <c r="F2" s="3" t="s">
        <v>1126</v>
      </c>
    </row>
    <row r="3" spans="1:6" x14ac:dyDescent="0.25">
      <c r="A3" s="3" t="s">
        <v>396</v>
      </c>
      <c r="B3" s="3">
        <v>3.95</v>
      </c>
      <c r="C3" s="3">
        <v>7.2099999999999997E-2</v>
      </c>
      <c r="D3" s="3">
        <v>-0.81599999999999995</v>
      </c>
      <c r="E3" s="3">
        <f t="shared" si="0"/>
        <v>0.81599999999999995</v>
      </c>
      <c r="F3" s="3" t="s">
        <v>1127</v>
      </c>
    </row>
    <row r="4" spans="1:6" x14ac:dyDescent="0.25">
      <c r="A4" s="3" t="s">
        <v>372</v>
      </c>
      <c r="B4" s="3">
        <v>3.64</v>
      </c>
      <c r="C4" s="3">
        <v>9.0899999999999995E-2</v>
      </c>
      <c r="D4" s="3">
        <v>-0.81599999999999995</v>
      </c>
      <c r="E4" s="3">
        <f t="shared" si="0"/>
        <v>0.81599999999999995</v>
      </c>
      <c r="F4" s="3" t="s">
        <v>1128</v>
      </c>
    </row>
    <row r="5" spans="1:6" x14ac:dyDescent="0.25">
      <c r="A5" s="3" t="s">
        <v>391</v>
      </c>
      <c r="B5" s="3">
        <v>3.37</v>
      </c>
      <c r="C5" s="3">
        <v>6.8000000000000005E-2</v>
      </c>
      <c r="D5" s="3">
        <v>-2.2360000000000002</v>
      </c>
      <c r="E5" s="3">
        <f t="shared" si="0"/>
        <v>2.2360000000000002</v>
      </c>
      <c r="F5" s="3" t="s">
        <v>1129</v>
      </c>
    </row>
    <row r="6" spans="1:6" x14ac:dyDescent="0.25">
      <c r="A6" s="3" t="s">
        <v>340</v>
      </c>
      <c r="B6" s="3">
        <v>3.07</v>
      </c>
      <c r="C6" s="3">
        <v>7.1400000000000005E-2</v>
      </c>
      <c r="D6" s="3">
        <v>-0.44700000000000001</v>
      </c>
      <c r="E6" s="3">
        <f t="shared" si="0"/>
        <v>0.44700000000000001</v>
      </c>
      <c r="F6" s="3" t="s">
        <v>1130</v>
      </c>
    </row>
    <row r="7" spans="1:6" x14ac:dyDescent="0.25">
      <c r="A7" s="3" t="s">
        <v>370</v>
      </c>
      <c r="B7" s="3">
        <v>3.01</v>
      </c>
      <c r="C7" s="3">
        <v>5.9299999999999999E-2</v>
      </c>
      <c r="D7" s="3" t="e">
        <v>#NUM!</v>
      </c>
      <c r="E7" s="3" t="e">
        <f t="shared" si="0"/>
        <v>#NUM!</v>
      </c>
      <c r="F7" s="3" t="s">
        <v>1131</v>
      </c>
    </row>
    <row r="8" spans="1:6" x14ac:dyDescent="0.25">
      <c r="A8" s="3" t="s">
        <v>349</v>
      </c>
      <c r="B8" s="3">
        <v>2.61</v>
      </c>
      <c r="C8" s="3">
        <v>5.04E-2</v>
      </c>
      <c r="D8" s="3">
        <v>-2</v>
      </c>
      <c r="E8" s="3">
        <f t="shared" si="0"/>
        <v>2</v>
      </c>
      <c r="F8" s="3" t="s">
        <v>1132</v>
      </c>
    </row>
    <row r="9" spans="1:6" x14ac:dyDescent="0.25">
      <c r="A9" s="3" t="s">
        <v>400</v>
      </c>
      <c r="B9" s="3">
        <v>2.38</v>
      </c>
      <c r="C9" s="3">
        <v>0.08</v>
      </c>
      <c r="D9" s="3">
        <v>2</v>
      </c>
      <c r="E9" s="3">
        <f t="shared" si="0"/>
        <v>2</v>
      </c>
      <c r="F9" s="3" t="s">
        <v>1133</v>
      </c>
    </row>
    <row r="10" spans="1:6" x14ac:dyDescent="0.25">
      <c r="A10" s="3" t="s">
        <v>470</v>
      </c>
      <c r="B10" s="3">
        <v>2.33</v>
      </c>
      <c r="C10" s="3">
        <v>0.115</v>
      </c>
      <c r="D10" s="3" t="e">
        <v>#NUM!</v>
      </c>
      <c r="E10" s="3" t="e">
        <f t="shared" si="0"/>
        <v>#NUM!</v>
      </c>
      <c r="F10" s="3" t="s">
        <v>1134</v>
      </c>
    </row>
    <row r="11" spans="1:6" x14ac:dyDescent="0.25">
      <c r="A11" s="3" t="s">
        <v>386</v>
      </c>
      <c r="B11" s="3">
        <v>1.91</v>
      </c>
      <c r="C11" s="3">
        <v>5.8799999999999998E-2</v>
      </c>
      <c r="D11" s="3" t="e">
        <v>#NUM!</v>
      </c>
      <c r="E11" s="3" t="e">
        <f t="shared" si="0"/>
        <v>#NUM!</v>
      </c>
      <c r="F11" s="3" t="s">
        <v>1135</v>
      </c>
    </row>
    <row r="12" spans="1:6" x14ac:dyDescent="0.25">
      <c r="A12" s="3" t="s">
        <v>303</v>
      </c>
      <c r="B12" s="3">
        <v>1.88</v>
      </c>
      <c r="C12" s="3">
        <v>4.7199999999999999E-2</v>
      </c>
      <c r="D12" s="3">
        <v>-0.44700000000000001</v>
      </c>
      <c r="E12" s="3">
        <f t="shared" si="0"/>
        <v>0.44700000000000001</v>
      </c>
      <c r="F12" s="3" t="s">
        <v>1136</v>
      </c>
    </row>
    <row r="13" spans="1:6" x14ac:dyDescent="0.25">
      <c r="A13" s="3" t="s">
        <v>712</v>
      </c>
      <c r="B13" s="3">
        <v>1.74</v>
      </c>
      <c r="C13" s="3">
        <v>0.125</v>
      </c>
      <c r="D13" s="3" t="e">
        <v>#NUM!</v>
      </c>
      <c r="E13" s="3" t="e">
        <f t="shared" si="0"/>
        <v>#NUM!</v>
      </c>
      <c r="F13" s="3" t="s">
        <v>1137</v>
      </c>
    </row>
    <row r="14" spans="1:6" x14ac:dyDescent="0.25">
      <c r="A14" s="3" t="s">
        <v>252</v>
      </c>
      <c r="B14" s="3">
        <v>1.73</v>
      </c>
      <c r="C14" s="3">
        <v>4.3099999999999999E-2</v>
      </c>
      <c r="D14" s="3" t="e">
        <v>#NUM!</v>
      </c>
      <c r="E14" s="3" t="e">
        <f t="shared" si="0"/>
        <v>#NUM!</v>
      </c>
      <c r="F14" s="3" t="s">
        <v>1138</v>
      </c>
    </row>
    <row r="15" spans="1:6" x14ac:dyDescent="0.25">
      <c r="A15" s="3" t="s">
        <v>316</v>
      </c>
      <c r="B15" s="3">
        <v>1.71</v>
      </c>
      <c r="C15" s="3">
        <v>4.2700000000000002E-2</v>
      </c>
      <c r="D15" s="3">
        <v>-1</v>
      </c>
      <c r="E15" s="3">
        <f t="shared" si="0"/>
        <v>1</v>
      </c>
      <c r="F15" s="3" t="s">
        <v>1139</v>
      </c>
    </row>
    <row r="16" spans="1:6" x14ac:dyDescent="0.25">
      <c r="A16" s="3" t="s">
        <v>436</v>
      </c>
      <c r="B16" s="3">
        <v>1.7</v>
      </c>
      <c r="C16" s="3">
        <v>6.8199999999999997E-2</v>
      </c>
      <c r="D16" s="3" t="e">
        <v>#NUM!</v>
      </c>
      <c r="E16" s="3" t="e">
        <f t="shared" si="0"/>
        <v>#NUM!</v>
      </c>
      <c r="F16" s="3" t="s">
        <v>1140</v>
      </c>
    </row>
    <row r="17" spans="1:6" x14ac:dyDescent="0.25">
      <c r="A17" s="3" t="s">
        <v>364</v>
      </c>
      <c r="B17" s="3">
        <v>1.67</v>
      </c>
      <c r="C17" s="3">
        <v>0.05</v>
      </c>
      <c r="D17" s="3" t="e">
        <v>#NUM!</v>
      </c>
      <c r="E17" s="3" t="e">
        <f t="shared" si="0"/>
        <v>#NUM!</v>
      </c>
      <c r="F17" s="3" t="s">
        <v>1141</v>
      </c>
    </row>
    <row r="18" spans="1:6" x14ac:dyDescent="0.25">
      <c r="A18" s="3" t="s">
        <v>326</v>
      </c>
      <c r="B18" s="3">
        <v>1.62</v>
      </c>
      <c r="C18" s="3">
        <v>4.0300000000000002E-2</v>
      </c>
      <c r="D18" s="3" t="e">
        <v>#NUM!</v>
      </c>
      <c r="E18" s="3" t="e">
        <f t="shared" si="0"/>
        <v>#NUM!</v>
      </c>
      <c r="F18" s="3" t="s">
        <v>1142</v>
      </c>
    </row>
    <row r="19" spans="1:6" x14ac:dyDescent="0.25">
      <c r="A19" s="3" t="s">
        <v>409</v>
      </c>
      <c r="B19" s="3">
        <v>1.59</v>
      </c>
      <c r="C19" s="3">
        <v>0.105</v>
      </c>
      <c r="D19" s="3" t="e">
        <v>#NUM!</v>
      </c>
      <c r="E19" s="3" t="e">
        <f t="shared" si="0"/>
        <v>#NUM!</v>
      </c>
      <c r="F19" s="3" t="s">
        <v>1143</v>
      </c>
    </row>
    <row r="20" spans="1:6" x14ac:dyDescent="0.25">
      <c r="A20" s="3" t="s">
        <v>1144</v>
      </c>
      <c r="B20" s="3">
        <v>1.58</v>
      </c>
      <c r="C20" s="3">
        <v>0.5</v>
      </c>
      <c r="D20" s="3" t="e">
        <v>#NUM!</v>
      </c>
      <c r="E20" s="3" t="e">
        <f t="shared" si="0"/>
        <v>#NUM!</v>
      </c>
      <c r="F20" s="3" t="s">
        <v>1145</v>
      </c>
    </row>
    <row r="21" spans="1:6" x14ac:dyDescent="0.25">
      <c r="A21" s="3" t="s">
        <v>380</v>
      </c>
      <c r="B21" s="3">
        <v>1.4</v>
      </c>
      <c r="C21" s="3">
        <v>3.5200000000000002E-2</v>
      </c>
      <c r="D21" s="3" t="e">
        <v>#NUM!</v>
      </c>
      <c r="E21" s="3" t="e">
        <f t="shared" si="0"/>
        <v>#NUM!</v>
      </c>
      <c r="F21" s="3" t="s">
        <v>1146</v>
      </c>
    </row>
    <row r="22" spans="1:6" x14ac:dyDescent="0.25">
      <c r="A22" s="3" t="s">
        <v>39</v>
      </c>
      <c r="B22" s="3">
        <v>1.32</v>
      </c>
      <c r="C22" s="3">
        <v>3.0200000000000001E-2</v>
      </c>
      <c r="D22" s="3">
        <v>-2.4489999999999998</v>
      </c>
      <c r="E22" s="3">
        <f t="shared" si="0"/>
        <v>2.4489999999999998</v>
      </c>
      <c r="F22" s="3" t="s">
        <v>1147</v>
      </c>
    </row>
    <row r="23" spans="1:6" x14ac:dyDescent="0.25">
      <c r="A23" s="3" t="s">
        <v>229</v>
      </c>
      <c r="B23" s="3">
        <v>1.31</v>
      </c>
      <c r="C23" s="3">
        <v>3.85E-2</v>
      </c>
      <c r="D23" s="3" t="e">
        <v>#NUM!</v>
      </c>
      <c r="E23" s="3" t="e">
        <f t="shared" si="0"/>
        <v>#NUM!</v>
      </c>
      <c r="F23" s="3" t="s">
        <v>1148</v>
      </c>
    </row>
    <row r="24" spans="1:6" x14ac:dyDescent="0.25">
      <c r="A24" s="3" t="s">
        <v>256</v>
      </c>
      <c r="B24" s="3">
        <v>1.31</v>
      </c>
      <c r="C24" s="3">
        <v>0.03</v>
      </c>
      <c r="D24" s="3">
        <v>0</v>
      </c>
      <c r="E24" s="3">
        <f t="shared" si="0"/>
        <v>0</v>
      </c>
      <c r="F24" s="3" t="s">
        <v>11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CON_Val_up</vt:lpstr>
      <vt:lpstr>CON_Val_down</vt:lpstr>
      <vt:lpstr>DEX_Val_up</vt:lpstr>
      <vt:lpstr>DEX_Val_down</vt:lpstr>
      <vt:lpstr>LPS_Val_up</vt:lpstr>
      <vt:lpstr>LPS_Val_down</vt:lpstr>
      <vt:lpstr>LD_Val_up</vt:lpstr>
      <vt:lpstr>LD_Val_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06T13:01:34Z</dcterms:modified>
</cp:coreProperties>
</file>